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lilyu/Documents/0.项目/1.华大/1.生殖道益生菌/1.体外实验/6.定稿/2株/LG&amp;TM/"/>
    </mc:Choice>
  </mc:AlternateContent>
  <xr:revisionPtr revIDLastSave="0" documentId="13_ncr:1_{51B58D27-4A0B-A44C-B678-3CB402FF9BB5}" xr6:coauthVersionLast="47" xr6:coauthVersionMax="47" xr10:uidLastSave="{00000000-0000-0000-0000-000000000000}"/>
  <bookViews>
    <workbookView xWindow="2240" yWindow="500" windowWidth="20740" windowHeight="15980" xr2:uid="{6521A042-35D6-445B-B85D-7AF66C2A907F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9" i="1" l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8" i="1"/>
  <c r="A27" i="1"/>
  <c r="A26" i="1"/>
  <c r="A25" i="1"/>
  <c r="A24" i="1"/>
  <c r="A23" i="1"/>
  <c r="A22" i="1"/>
  <c r="A21" i="1"/>
  <c r="A20" i="1"/>
  <c r="A19" i="1"/>
  <c r="A18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10" uniqueCount="110">
  <si>
    <t>Species</t>
    <phoneticPr fontId="1" type="noConversion"/>
  </si>
  <si>
    <t>Name</t>
    <phoneticPr fontId="1" type="noConversion"/>
  </si>
  <si>
    <t>Safety</t>
  </si>
  <si>
    <t>Acid_resistance</t>
  </si>
  <si>
    <t>Bile_resistance</t>
  </si>
  <si>
    <t>Butyrate</t>
  </si>
  <si>
    <t>Propanoate</t>
  </si>
  <si>
    <t>Lactate</t>
  </si>
  <si>
    <t xml:space="preserve">Dominant </t>
  </si>
  <si>
    <t>AM33-7BH</t>
  </si>
  <si>
    <t>AM33-2AC</t>
  </si>
  <si>
    <t>AM75-01pH5A</t>
  </si>
  <si>
    <t>AM25-29</t>
  </si>
  <si>
    <t>AM25-25</t>
  </si>
  <si>
    <t>OF39-24pH5A</t>
  </si>
  <si>
    <t>OF39-26pH5A</t>
  </si>
  <si>
    <t>OF45-17pH9TA</t>
  </si>
  <si>
    <t>AF66-2pH10A</t>
  </si>
  <si>
    <t>AF71-07pH5</t>
  </si>
  <si>
    <t>AM74-01pH10A</t>
  </si>
  <si>
    <t>AF67-02pH5A</t>
  </si>
  <si>
    <t>OF26-11pH5A</t>
  </si>
  <si>
    <t>AM77-01b14</t>
  </si>
  <si>
    <t>AF54-1pH4A</t>
  </si>
  <si>
    <t>LZ-2A</t>
  </si>
  <si>
    <t>AF82-03b14</t>
  </si>
  <si>
    <t>AM75-02pH5</t>
  </si>
  <si>
    <t>AF60-5pH5</t>
  </si>
  <si>
    <t>AF13-8H</t>
  </si>
  <si>
    <t>TM13-16</t>
  </si>
  <si>
    <t>AF61-17pH5T</t>
    <phoneticPr fontId="1" type="noConversion"/>
  </si>
  <si>
    <t>AF59-17pH5T</t>
    <phoneticPr fontId="1" type="noConversion"/>
  </si>
  <si>
    <t>TF08-1</t>
  </si>
  <si>
    <t>AM100_PB1_LT_1D_4A</t>
  </si>
  <si>
    <t>VA-AF02-01A</t>
  </si>
  <si>
    <t>AF11-4-H</t>
  </si>
  <si>
    <t>AF92-02GAA</t>
  </si>
  <si>
    <t>AM100_PB1_LT_1D_15A</t>
  </si>
  <si>
    <t>AM100_PB1O_1D_16A</t>
  </si>
  <si>
    <t>AM88-10A</t>
  </si>
  <si>
    <t>AM92-01-1A</t>
  </si>
  <si>
    <t>AM60-2pH4</t>
  </si>
  <si>
    <t>AM93-03b2A</t>
  </si>
  <si>
    <t>AF61-5pH5A</t>
  </si>
  <si>
    <t>AM87-02A</t>
    <phoneticPr fontId="1" type="noConversion"/>
  </si>
  <si>
    <t>AF11-14H</t>
  </si>
  <si>
    <t>AM92-01b2A</t>
  </si>
  <si>
    <t>AM89-08b2TA</t>
  </si>
  <si>
    <t>OF46-2pH5A</t>
  </si>
  <si>
    <t>AF11-16H</t>
  </si>
  <si>
    <t>AF11-6H</t>
  </si>
  <si>
    <t>AF16-5LB</t>
  </si>
  <si>
    <t>AF75-02b14</t>
  </si>
  <si>
    <t>TF04-11-1</t>
  </si>
  <si>
    <t>TM02-12</t>
  </si>
  <si>
    <t>TF07-26</t>
  </si>
  <si>
    <t>AF05-37B</t>
  </si>
  <si>
    <t>OF38-15pH5</t>
  </si>
  <si>
    <t>OM16-18A</t>
  </si>
  <si>
    <t>AF15-40LB</t>
  </si>
  <si>
    <t>AF08-3</t>
  </si>
  <si>
    <t>AM13-1</t>
  </si>
  <si>
    <t>AM96-01M3TA</t>
  </si>
  <si>
    <t>LG100-36</t>
  </si>
  <si>
    <t>AM09-40</t>
  </si>
  <si>
    <t>AF11-17H</t>
  </si>
  <si>
    <t>AF11-20</t>
  </si>
  <si>
    <t>AF61-10pH5</t>
  </si>
  <si>
    <t>AF59-11pH5</t>
  </si>
  <si>
    <t>OF21-12A</t>
  </si>
  <si>
    <t>AF95-06DT-1A</t>
  </si>
  <si>
    <t>OM16-21A</t>
  </si>
  <si>
    <t>OM13-15MHA</t>
  </si>
  <si>
    <t>OF23-1pH5A</t>
  </si>
  <si>
    <t>AM96-01DM3TA-r</t>
  </si>
  <si>
    <t>OF26-1b12A</t>
  </si>
  <si>
    <t>OF46-5pH5</t>
  </si>
  <si>
    <t>OF26-11pH9A</t>
  </si>
  <si>
    <t>OF13-2A</t>
  </si>
  <si>
    <t>OF25-1pH5A</t>
  </si>
  <si>
    <t>AM79-08pH10TA</t>
  </si>
  <si>
    <t>OF42-10pH5A</t>
  </si>
  <si>
    <t>AM25-8</t>
  </si>
  <si>
    <t>OM08-20</t>
  </si>
  <si>
    <t>AF16-22LB</t>
  </si>
  <si>
    <t>LG55-22</t>
  </si>
  <si>
    <t>AF63-12pH5T</t>
  </si>
  <si>
    <t>AF64-6pH5T</t>
  </si>
  <si>
    <t>AM60-15pH4</t>
  </si>
  <si>
    <t>AF71-03pH5A</t>
  </si>
  <si>
    <t>OF18-9ACA</t>
  </si>
  <si>
    <t>OF15-20BHA</t>
  </si>
  <si>
    <t>AM96-01DM3TA</t>
  </si>
  <si>
    <t>AM60-1pH4A-r</t>
  </si>
  <si>
    <t>AM18-13</t>
  </si>
  <si>
    <t>AF61-16pH5TA</t>
  </si>
  <si>
    <t>AF64-9pH9TA</t>
  </si>
  <si>
    <t>AF61-11pH5A</t>
  </si>
  <si>
    <t>AM08-5</t>
  </si>
  <si>
    <t>AM93-02F</t>
  </si>
  <si>
    <t>AF11-29H</t>
  </si>
  <si>
    <t>AF11-8H</t>
  </si>
  <si>
    <t>CM02-01b2</t>
  </si>
  <si>
    <t>AM60-1pH4A</t>
  </si>
  <si>
    <t>AF10-19C</t>
  </si>
  <si>
    <t>H2O2</t>
  </si>
  <si>
    <t>Fim</t>
  </si>
  <si>
    <t>OF44-15pH10T</t>
  </si>
  <si>
    <t>LG55-27</t>
  </si>
  <si>
    <t>Lactobacillus johnsonii FI978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2020/1.&#29983;&#27542;&#36947;&#30410;&#29983;&#33740;/1.&#20307;&#22806;&#23454;&#39564;/3.&#21151;&#33021;&#33740;&#26666;&#31579;&#36873;/&#20195;&#35874;&#36890;&#36335;&#31579;&#36873;/01.score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PS"/>
      <sheetName val="weight_new"/>
      <sheetName val="acidic"/>
      <sheetName val="biotin"/>
      <sheetName val="bile "/>
      <sheetName val="firm"/>
      <sheetName val="d-lactate"/>
      <sheetName val="l-lactate"/>
      <sheetName val="buty"/>
      <sheetName val="prop"/>
      <sheetName val="safety"/>
      <sheetName val="lactate_new"/>
      <sheetName val="h2o2_new"/>
      <sheetName val="23species"/>
      <sheetName val="Sheet8"/>
    </sheetNames>
    <sheetDataSet>
      <sheetData sheetId="0" refreshError="1">
        <row r="2">
          <cell r="A2" t="str">
            <v>AM25-29</v>
          </cell>
          <cell r="B2" t="str">
            <v>Lactobacillus plantarum subsp. plantarum ATCC 14917 = JCM 1149 = CGMCC</v>
          </cell>
        </row>
        <row r="3">
          <cell r="A3" t="str">
            <v>AM25-25</v>
          </cell>
          <cell r="B3" t="str">
            <v>Lactobacillus plantarum subsp. plantarum ATCC 14917 = JCM 1149 = CGMCC</v>
          </cell>
        </row>
        <row r="4">
          <cell r="A4" t="str">
            <v>CM05-04A</v>
          </cell>
          <cell r="B4" t="str">
            <v>Lactobacillus plantarum subsp. plantarum ST-III</v>
          </cell>
        </row>
        <row r="5">
          <cell r="A5" t="str">
            <v>AM25-20AC</v>
          </cell>
          <cell r="B5" t="str">
            <v>Lactobacillus plantarum</v>
          </cell>
        </row>
        <row r="6">
          <cell r="A6" t="str">
            <v>AM100_PB1O_1D_2A</v>
          </cell>
          <cell r="B6" t="str">
            <v>Lactobacillus plantarum</v>
          </cell>
        </row>
        <row r="7">
          <cell r="A7" t="str">
            <v>AM93-05pH10A</v>
          </cell>
          <cell r="B7" t="str">
            <v>Lactobacillus plantarum subsp. plantarum ATCC 14917 = JCM 1149 = CGMCC</v>
          </cell>
        </row>
        <row r="8">
          <cell r="A8" t="str">
            <v>AM94-03pH10A</v>
          </cell>
          <cell r="B8" t="str">
            <v>Lactobacillus plantarum</v>
          </cell>
        </row>
        <row r="9">
          <cell r="A9" t="str">
            <v>OF28-12b13</v>
          </cell>
          <cell r="B9" t="str">
            <v>Lactobacillus plantarum subsp. plantarum ATCC 14917 = JCM 1149 = CGMCC</v>
          </cell>
        </row>
        <row r="10">
          <cell r="A10" t="str">
            <v>AF91-04IFC-1A</v>
          </cell>
          <cell r="B10" t="str">
            <v>Lactobacillus plantarum subsp. plantarum ATCC 14917 = JCM 1149 = CGMCC</v>
          </cell>
        </row>
        <row r="11">
          <cell r="A11" t="str">
            <v>AM33-2AC</v>
          </cell>
          <cell r="B11" t="str">
            <v>Lactobacillus casei</v>
          </cell>
        </row>
        <row r="12">
          <cell r="A12" t="str">
            <v>AM33-7BH</v>
          </cell>
          <cell r="B12" t="str">
            <v>Lactobacillus casei</v>
          </cell>
        </row>
        <row r="13">
          <cell r="A13" t="str">
            <v>AF51-2b10A</v>
          </cell>
          <cell r="B13" t="str">
            <v>Lactobacillus casei</v>
          </cell>
        </row>
        <row r="14">
          <cell r="A14" t="str">
            <v>AM75-01pH5A</v>
          </cell>
          <cell r="B14" t="str">
            <v>Lactobacillus casei</v>
          </cell>
        </row>
        <row r="15">
          <cell r="A15" t="str">
            <v>LZ-2A</v>
          </cell>
          <cell r="B15" t="str">
            <v>Lactobacillus casei</v>
          </cell>
        </row>
        <row r="16">
          <cell r="A16" t="str">
            <v>OF39-26pH5A</v>
          </cell>
          <cell r="B16" t="str">
            <v>Lactobacillus casei</v>
          </cell>
        </row>
        <row r="17">
          <cell r="A17" t="str">
            <v>OF39-24pH5A</v>
          </cell>
          <cell r="B17" t="str">
            <v>Lactobacillus casei</v>
          </cell>
        </row>
        <row r="18">
          <cell r="A18" t="str">
            <v>AM89-09b3TA</v>
          </cell>
          <cell r="B18" t="str">
            <v>Lactobacillus plantarum subsp. plantarum ATCC 14917 = JCM 1149 = CGMCC</v>
          </cell>
        </row>
        <row r="19">
          <cell r="A19" t="str">
            <v>AM100_PB1_LT_1D_4A</v>
          </cell>
          <cell r="B19" t="str">
            <v>Lactobacillus plantarum subsp. plantarum ATCC 14917 = JCM 1149 = CGMCC</v>
          </cell>
        </row>
        <row r="20">
          <cell r="A20" t="str">
            <v>AM100_PB1_LT_1D_14A</v>
          </cell>
          <cell r="B20" t="str">
            <v>Lactobacillus plantarum</v>
          </cell>
        </row>
        <row r="21">
          <cell r="A21" t="str">
            <v>OM09-1A</v>
          </cell>
          <cell r="B21" t="str">
            <v>Lactobacillus plantarum</v>
          </cell>
        </row>
        <row r="22">
          <cell r="A22" t="str">
            <v>AF66-2pH10A</v>
          </cell>
          <cell r="B22" t="str">
            <v>Lactobacillus casei</v>
          </cell>
        </row>
        <row r="23">
          <cell r="A23" t="str">
            <v>AM74-01pH10A</v>
          </cell>
          <cell r="B23" t="str">
            <v>Lactobacillus casei</v>
          </cell>
        </row>
        <row r="24">
          <cell r="A24" t="str">
            <v>AF67-02pH5A</v>
          </cell>
          <cell r="B24" t="str">
            <v>Lactobacillus casei</v>
          </cell>
        </row>
        <row r="25">
          <cell r="A25" t="str">
            <v>OF45-17pH9TA</v>
          </cell>
          <cell r="B25" t="str">
            <v>Lactobacillus casei</v>
          </cell>
        </row>
        <row r="26">
          <cell r="A26" t="str">
            <v>AF11-4-H</v>
          </cell>
          <cell r="B26" t="str">
            <v>Lactobacillus fermentum</v>
          </cell>
        </row>
        <row r="27">
          <cell r="A27" t="str">
            <v>AM100_PB1_LT_1D_15A</v>
          </cell>
          <cell r="B27" t="str">
            <v>Lactobacillus fermentum F-6</v>
          </cell>
        </row>
        <row r="28">
          <cell r="A28" t="str">
            <v>OF44-15pH10T</v>
          </cell>
          <cell r="B28" t="str">
            <v>Lactobacillus rhamnosus</v>
          </cell>
        </row>
        <row r="29">
          <cell r="A29" t="str">
            <v>AM93-03b2A</v>
          </cell>
          <cell r="B29" t="str">
            <v>Lactobacillus brevis ATCC 14869 = DSM 20054</v>
          </cell>
        </row>
        <row r="30">
          <cell r="A30" t="str">
            <v>AM87-02A</v>
          </cell>
          <cell r="B30" t="str">
            <v>Lactobacillus brevis ATCC 14869 = DSM 20054</v>
          </cell>
        </row>
        <row r="31">
          <cell r="A31" t="str">
            <v>AF92-02GAA</v>
          </cell>
          <cell r="B31" t="str">
            <v>Lactobacillus brevis ATCC 14869 = DSM 20054</v>
          </cell>
        </row>
        <row r="32">
          <cell r="A32" t="str">
            <v>AM60-2pH4</v>
          </cell>
          <cell r="B32" t="str">
            <v>Lactobacillus fermentum</v>
          </cell>
        </row>
        <row r="33">
          <cell r="A33" t="str">
            <v>OF46-2pH5A</v>
          </cell>
          <cell r="B33" t="str">
            <v>Lactobacillus brevis ATCC 14869 = DSM 20054</v>
          </cell>
        </row>
        <row r="34">
          <cell r="A34" t="str">
            <v>AM92-01b2A</v>
          </cell>
          <cell r="B34" t="str">
            <v>Lactobacillus brevis ATCC 14869 = DSM 20054</v>
          </cell>
        </row>
        <row r="35">
          <cell r="A35" t="str">
            <v>AM92-01-1A</v>
          </cell>
          <cell r="B35" t="str">
            <v>Lactobacillus brevis ATCC 14869 = DSM 20054</v>
          </cell>
        </row>
        <row r="36">
          <cell r="A36" t="str">
            <v>AM89-08b2TA</v>
          </cell>
          <cell r="B36" t="str">
            <v>Lactobacillus brevis ATCC 14869 = DSM 20054</v>
          </cell>
        </row>
        <row r="37">
          <cell r="A37" t="str">
            <v>AM88-10A</v>
          </cell>
          <cell r="B37" t="str">
            <v>Lactobacillus brevis ATCC 14869 = DSM 20054</v>
          </cell>
        </row>
        <row r="38">
          <cell r="A38" t="str">
            <v>AF61-5pH5A</v>
          </cell>
          <cell r="B38" t="str">
            <v>Lactobacillus fermentum</v>
          </cell>
        </row>
        <row r="39">
          <cell r="A39" t="str">
            <v>AF11-14H</v>
          </cell>
          <cell r="B39" t="str">
            <v>Lactobacillus fermentum</v>
          </cell>
        </row>
        <row r="40">
          <cell r="A40" t="str">
            <v>OF26-11pH5A</v>
          </cell>
          <cell r="B40" t="str">
            <v>Lactobacillus casei</v>
          </cell>
        </row>
        <row r="41">
          <cell r="A41" t="str">
            <v>LG55-27</v>
          </cell>
          <cell r="B41" t="str">
            <v>Lactobacillus crispatus ST1</v>
          </cell>
        </row>
        <row r="42">
          <cell r="A42" t="str">
            <v>AF15-40LB</v>
          </cell>
          <cell r="B42" t="str">
            <v>Lactobacillus fermentum</v>
          </cell>
        </row>
        <row r="43">
          <cell r="A43" t="str">
            <v>OF18-9ACA</v>
          </cell>
          <cell r="B43" t="str">
            <v>Lactobacillus salivarius</v>
          </cell>
        </row>
        <row r="44">
          <cell r="A44" t="str">
            <v>AM60-1pH4A-r</v>
          </cell>
          <cell r="B44" t="str">
            <v>Lactobacillus delbrueckii subsp. sunkii</v>
          </cell>
        </row>
        <row r="45">
          <cell r="A45" t="str">
            <v>AF71-07pH5</v>
          </cell>
          <cell r="B45" t="str">
            <v>Lactobacillus crispatus ST1</v>
          </cell>
        </row>
        <row r="46">
          <cell r="A46" t="str">
            <v>LG100-36</v>
          </cell>
          <cell r="B46" t="str">
            <v>Lactobacillus salivarius NIAS840</v>
          </cell>
        </row>
        <row r="47">
          <cell r="A47" t="str">
            <v>AF61-16pH5TA</v>
          </cell>
          <cell r="B47" t="str">
            <v>Lactobacillus delbrueckii subsp. lactis</v>
          </cell>
        </row>
        <row r="48">
          <cell r="A48" t="str">
            <v>AF11-17H</v>
          </cell>
          <cell r="B48" t="str">
            <v>Lactobacillus salivarius NIAS840</v>
          </cell>
        </row>
        <row r="49">
          <cell r="A49" t="str">
            <v>AF11-20</v>
          </cell>
          <cell r="B49" t="str">
            <v>Lactobacillus salivarius NIAS840</v>
          </cell>
        </row>
        <row r="50">
          <cell r="A50" t="str">
            <v>AF54-1pH4A</v>
          </cell>
          <cell r="B50" t="str">
            <v>Lactobacillus crispatus ST1</v>
          </cell>
        </row>
        <row r="51">
          <cell r="A51" t="str">
            <v>AF61-10pH5</v>
          </cell>
          <cell r="B51" t="str">
            <v>Lactobacillus salivarius NIAS840</v>
          </cell>
        </row>
        <row r="52">
          <cell r="A52" t="str">
            <v>AF61-11pH5A</v>
          </cell>
          <cell r="B52" t="str">
            <v>Lactobacillus delbrueckii subsp. lactis</v>
          </cell>
        </row>
        <row r="53">
          <cell r="A53" t="str">
            <v>OM13-15MHA</v>
          </cell>
          <cell r="B53" t="str">
            <v>Lactobacillus salivarius NIAS840</v>
          </cell>
        </row>
        <row r="54">
          <cell r="A54" t="str">
            <v>OF46-5pH5</v>
          </cell>
          <cell r="B54" t="str">
            <v>Lactobacillus salivarius NIAS840</v>
          </cell>
        </row>
        <row r="55">
          <cell r="A55" t="str">
            <v>AM60-1pH4A</v>
          </cell>
          <cell r="B55" t="str">
            <v>Lactobacillus delbrueckii subsp. sunkii</v>
          </cell>
        </row>
        <row r="56">
          <cell r="A56" t="str">
            <v>AF95-06DT-1A</v>
          </cell>
          <cell r="B56" t="str">
            <v>Lactobacillus mucosae LM1</v>
          </cell>
        </row>
        <row r="57">
          <cell r="A57" t="str">
            <v>AM77-01b14</v>
          </cell>
          <cell r="B57" t="str">
            <v>L+57:70actobacillus johnsonii FI9785</v>
          </cell>
        </row>
        <row r="58">
          <cell r="A58" t="str">
            <v>AF64-6pH5T</v>
          </cell>
          <cell r="B58" t="str">
            <v>Lactobacillus fermentum</v>
          </cell>
        </row>
        <row r="59">
          <cell r="A59" t="str">
            <v>AF63-12pH5T</v>
          </cell>
          <cell r="B59" t="str">
            <v>Lactobacillus fermentum</v>
          </cell>
        </row>
        <row r="60">
          <cell r="A60" t="str">
            <v>AF59-11pH5</v>
          </cell>
          <cell r="B60" t="str">
            <v>Lactobacillus salivarius NIAS840</v>
          </cell>
        </row>
        <row r="61">
          <cell r="A61" t="str">
            <v>AM09-40</v>
          </cell>
          <cell r="B61" t="str">
            <v>Lactobacillus reuteri</v>
          </cell>
        </row>
        <row r="62">
          <cell r="A62" t="str">
            <v>AM60-15pH4</v>
          </cell>
          <cell r="B62" t="str">
            <v>Lactobacillus reuteri</v>
          </cell>
        </row>
        <row r="63">
          <cell r="A63" t="str">
            <v>AM79-08pH10TA</v>
          </cell>
          <cell r="B63" t="str">
            <v>Lactobacillus salivarius NIAS840</v>
          </cell>
        </row>
        <row r="64">
          <cell r="A64" t="str">
            <v>OF21-12A</v>
          </cell>
          <cell r="B64" t="str">
            <v>Lactobacillus mucosae LM1</v>
          </cell>
        </row>
        <row r="65">
          <cell r="A65" t="str">
            <v>OM08-20</v>
          </cell>
          <cell r="B65" t="str">
            <v>Lactobacillus salivarius NIAS840</v>
          </cell>
        </row>
        <row r="66">
          <cell r="A66" t="str">
            <v>OF23-1pH5A</v>
          </cell>
          <cell r="B66" t="str">
            <v>Lactobacillus mucosae LM1</v>
          </cell>
        </row>
        <row r="67">
          <cell r="A67" t="str">
            <v>AM25-8</v>
          </cell>
          <cell r="B67" t="str">
            <v>Lactobacillus salivarius NIAS840</v>
          </cell>
        </row>
        <row r="68">
          <cell r="A68" t="str">
            <v>OF42-10pH5A</v>
          </cell>
          <cell r="B68" t="str">
            <v>Lactobacillus salivarius NIAS840</v>
          </cell>
        </row>
        <row r="69">
          <cell r="A69" t="str">
            <v>OF15-20BHA</v>
          </cell>
          <cell r="B69" t="str">
            <v>Lactobacillus mucosae LM1</v>
          </cell>
        </row>
        <row r="70">
          <cell r="A70" t="str">
            <v>OF13-2A</v>
          </cell>
          <cell r="B70" t="str">
            <v>Lactobacillus mucosae LM1</v>
          </cell>
        </row>
        <row r="71">
          <cell r="A71" t="str">
            <v>LG55-22</v>
          </cell>
          <cell r="B71" t="str">
            <v>Lactobacillus salivarius NIAS840</v>
          </cell>
        </row>
        <row r="72">
          <cell r="A72" t="str">
            <v>OM16-18A</v>
          </cell>
          <cell r="B72" t="str">
            <v>Lactobacillus amylovorus GRL 1112</v>
          </cell>
        </row>
        <row r="73">
          <cell r="A73" t="str">
            <v>AF71-03pH5A</v>
          </cell>
          <cell r="B73" t="str">
            <v>Lactobacillus salivarius NIAS840</v>
          </cell>
        </row>
        <row r="74">
          <cell r="A74" t="str">
            <v>AF08-3</v>
          </cell>
          <cell r="B74" t="str">
            <v>Lactobacillus amylovorus GRL 1112</v>
          </cell>
        </row>
        <row r="75">
          <cell r="A75" t="str">
            <v>AM96-01DM3TA-r</v>
          </cell>
          <cell r="B75" t="str">
            <v>Lactobacillus mucosae LM1</v>
          </cell>
        </row>
        <row r="76">
          <cell r="A76" t="str">
            <v>AM96-01DM3TA</v>
          </cell>
          <cell r="B76" t="str">
            <v>Lactobacillus mucosae LM1</v>
          </cell>
        </row>
        <row r="77">
          <cell r="A77" t="str">
            <v>TF04-11-1</v>
          </cell>
          <cell r="B77" t="str">
            <v>Lactobacillus acidophilus DSM 20242</v>
          </cell>
        </row>
        <row r="78">
          <cell r="A78" t="str">
            <v>AF75-02b14</v>
          </cell>
          <cell r="B78" t="str">
            <v>Lactobacillus acidophilus DSM 20242</v>
          </cell>
        </row>
        <row r="79">
          <cell r="A79" t="str">
            <v>AF16-5LB</v>
          </cell>
          <cell r="B79" t="str">
            <v>Lactobacillus acidophilus DSM 20242</v>
          </cell>
        </row>
        <row r="80">
          <cell r="A80" t="str">
            <v>OM16-21A</v>
          </cell>
          <cell r="B80" t="str">
            <v>Lactobacillus mucosae LM1</v>
          </cell>
        </row>
        <row r="81">
          <cell r="A81" t="str">
            <v>OF26-1b12A</v>
          </cell>
          <cell r="B81" t="str">
            <v>Lactobacillus mucosae LM1</v>
          </cell>
        </row>
        <row r="82">
          <cell r="A82" t="str">
            <v>TF07-26</v>
          </cell>
          <cell r="B82" t="str">
            <v>Lactobacillus acidophilus DSM 20242</v>
          </cell>
        </row>
        <row r="83">
          <cell r="A83" t="str">
            <v>OF38-15pH5</v>
          </cell>
          <cell r="B83" t="str">
            <v>Lactobacillus acidophilus DSM 20242</v>
          </cell>
        </row>
        <row r="84">
          <cell r="A84" t="str">
            <v>AM96-01M3TA</v>
          </cell>
          <cell r="B84" t="str">
            <v>Lactobacillus amylovorus GRL 1112</v>
          </cell>
        </row>
        <row r="85">
          <cell r="A85" t="str">
            <v>OF26-11pH9A</v>
          </cell>
          <cell r="B85" t="str">
            <v>Lactobacillus mucosae LM1</v>
          </cell>
        </row>
        <row r="86">
          <cell r="A86" t="str">
            <v>AF05-37B</v>
          </cell>
          <cell r="B86" t="str">
            <v>Lactobacillus acidophilus DSM 20242</v>
          </cell>
        </row>
        <row r="87">
          <cell r="A87" t="str">
            <v>AM75-02pH5</v>
          </cell>
          <cell r="B87" t="str">
            <v>Lactobacillus gasseri</v>
          </cell>
        </row>
        <row r="88">
          <cell r="A88" t="str">
            <v>AM13-1</v>
          </cell>
          <cell r="B88" t="str">
            <v>Lactobacillus acidophilus DSM 20242</v>
          </cell>
        </row>
        <row r="89">
          <cell r="A89" t="str">
            <v>AM100_PB1O_1D_16A</v>
          </cell>
          <cell r="B89" t="str">
            <v>Lactobacillus casei</v>
          </cell>
        </row>
        <row r="90">
          <cell r="A90" t="str">
            <v>OF38-7pH5A</v>
          </cell>
          <cell r="B90" t="str">
            <v>Lactobacillus rhamnosus</v>
          </cell>
        </row>
        <row r="91">
          <cell r="A91" t="str">
            <v>AF51-9b6A</v>
          </cell>
          <cell r="B91" t="str">
            <v>Lactobacillus johnsonii FI9785</v>
          </cell>
        </row>
        <row r="92">
          <cell r="A92" t="str">
            <v>TM02-12</v>
          </cell>
          <cell r="B92" t="str">
            <v>Lactobacillus acidophilus DSM 20242</v>
          </cell>
        </row>
        <row r="93">
          <cell r="A93" t="str">
            <v>OF25-1pH5A</v>
          </cell>
          <cell r="B93" t="str">
            <v>Lactobacillus mucosae LM1</v>
          </cell>
        </row>
        <row r="94">
          <cell r="A94" t="str">
            <v>AF82-03b14</v>
          </cell>
          <cell r="B94" t="str">
            <v>Lactobacillus johnsonii ATCC 33200</v>
          </cell>
        </row>
        <row r="95">
          <cell r="A95" t="str">
            <v>AF60-5pH5</v>
          </cell>
          <cell r="B95" t="str">
            <v>Lactobacillus gasseri</v>
          </cell>
        </row>
        <row r="96">
          <cell r="A96" t="str">
            <v>AF13-8H</v>
          </cell>
          <cell r="B96" t="str">
            <v>Lactobacillus gasseri</v>
          </cell>
        </row>
        <row r="97">
          <cell r="A97" t="str">
            <v>AF16-22LB</v>
          </cell>
          <cell r="B97" t="str">
            <v>Lactobacillus fermentum</v>
          </cell>
        </row>
        <row r="98">
          <cell r="A98" t="str">
            <v>AF61-17pH5T</v>
          </cell>
          <cell r="B98" t="str">
            <v>Lactobacillus gasseri</v>
          </cell>
        </row>
        <row r="99">
          <cell r="A99" t="str">
            <v>TM13-16</v>
          </cell>
          <cell r="B99" t="str">
            <v>Lactobacillus gasseri</v>
          </cell>
        </row>
        <row r="100">
          <cell r="A100" t="str">
            <v>AF59-17pH5T</v>
          </cell>
          <cell r="B100" t="str">
            <v>Lactobacillus gasseri</v>
          </cell>
        </row>
        <row r="101">
          <cell r="A101" t="str">
            <v>TF08-1</v>
          </cell>
          <cell r="B101" t="str">
            <v>Lactobacillus gasseri</v>
          </cell>
        </row>
        <row r="102">
          <cell r="A102" t="str">
            <v>AM18-13</v>
          </cell>
          <cell r="B102" t="str">
            <v>Lactobacillus acidophilus DSM 20242</v>
          </cell>
        </row>
        <row r="103">
          <cell r="A103" t="str">
            <v>AF64-9pH9TA</v>
          </cell>
          <cell r="B103" t="str">
            <v>Lactobacillus delbrueckii subsp. bulgaricus 2038</v>
          </cell>
        </row>
        <row r="104">
          <cell r="A104" t="str">
            <v>VA-AF02-01A</v>
          </cell>
          <cell r="B104" t="str">
            <v>Lactobacillus jensenii 115-3-CHN</v>
          </cell>
        </row>
        <row r="105">
          <cell r="A105" t="str">
            <v>AF10-19C</v>
          </cell>
          <cell r="B105" t="str">
            <v>Lactobacillus brevis ATCC 14869 = DSM 20054</v>
          </cell>
        </row>
        <row r="106">
          <cell r="A106" t="str">
            <v>AF11-6H</v>
          </cell>
          <cell r="B106" t="str">
            <v>Lactobacillus casei</v>
          </cell>
        </row>
        <row r="107">
          <cell r="A107" t="str">
            <v>AF11-16H</v>
          </cell>
          <cell r="B107" t="str">
            <v>Lactobacillus casei</v>
          </cell>
        </row>
        <row r="108">
          <cell r="A108" t="str">
            <v>CM02-01b2</v>
          </cell>
          <cell r="B108" t="str">
            <v>Lactobacillus fermentum IFO 3956</v>
          </cell>
        </row>
        <row r="109">
          <cell r="A109" t="str">
            <v>AM08-5</v>
          </cell>
          <cell r="B109" t="str">
            <v>Lactobacillus mucosae LM1</v>
          </cell>
        </row>
        <row r="110">
          <cell r="A110" t="str">
            <v>AM93-02F</v>
          </cell>
          <cell r="B110" t="str">
            <v>Lactobacillus salivarius NIAS840</v>
          </cell>
        </row>
        <row r="111">
          <cell r="A111" t="str">
            <v>AF11-8H</v>
          </cell>
          <cell r="B111" t="str">
            <v>Lactobacillus salivarius NIAS840</v>
          </cell>
        </row>
        <row r="112">
          <cell r="A112" t="str">
            <v>AF11-29H</v>
          </cell>
          <cell r="B112" t="str">
            <v>Lactobacillus salivarius NIAS84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6DDDC-97D9-4EDD-8AF3-A8DEC095FDF7}">
  <dimension ref="A1:K99"/>
  <sheetViews>
    <sheetView tabSelected="1" workbookViewId="0">
      <selection activeCell="F20" sqref="F20"/>
    </sheetView>
  </sheetViews>
  <sheetFormatPr baseColWidth="10" defaultColWidth="8.83203125" defaultRowHeight="15"/>
  <cols>
    <col min="1" max="1" width="22.1640625" customWidth="1"/>
    <col min="2" max="2" width="23.5" customWidth="1"/>
    <col min="7" max="7" width="11.832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5</v>
      </c>
      <c r="I1" t="s">
        <v>106</v>
      </c>
      <c r="J1" t="s">
        <v>7</v>
      </c>
      <c r="K1" t="s">
        <v>8</v>
      </c>
    </row>
    <row r="2" spans="1:11">
      <c r="A2" t="str">
        <f>VLOOKUP(B2,[1]QPS!A:B,2,0)</f>
        <v>Lactobacillus rhamnosus</v>
      </c>
      <c r="B2" t="s">
        <v>107</v>
      </c>
      <c r="C2">
        <v>92</v>
      </c>
      <c r="D2">
        <v>0</v>
      </c>
      <c r="E2">
        <v>17</v>
      </c>
      <c r="F2">
        <v>0</v>
      </c>
      <c r="G2">
        <v>1589</v>
      </c>
      <c r="H2">
        <v>91</v>
      </c>
      <c r="I2">
        <v>319</v>
      </c>
      <c r="J2">
        <v>164</v>
      </c>
      <c r="K2">
        <v>0</v>
      </c>
    </row>
    <row r="3" spans="1:11">
      <c r="A3" t="str">
        <f>VLOOKUP(B3,[1]QPS!A:B,2,0)</f>
        <v>Lactobacillus casei</v>
      </c>
      <c r="B3" t="s">
        <v>9</v>
      </c>
      <c r="C3">
        <v>133</v>
      </c>
      <c r="D3">
        <v>0</v>
      </c>
      <c r="E3">
        <v>17</v>
      </c>
      <c r="F3">
        <v>21</v>
      </c>
      <c r="G3">
        <v>1529</v>
      </c>
      <c r="H3">
        <v>108</v>
      </c>
      <c r="I3">
        <v>293</v>
      </c>
      <c r="J3">
        <v>219</v>
      </c>
      <c r="K3">
        <v>0</v>
      </c>
    </row>
    <row r="4" spans="1:11">
      <c r="A4" t="str">
        <f>VLOOKUP(B4,[1]QPS!A:B,2,0)</f>
        <v>Lactobacillus casei</v>
      </c>
      <c r="B4" t="s">
        <v>10</v>
      </c>
      <c r="C4">
        <v>129</v>
      </c>
      <c r="D4">
        <v>0</v>
      </c>
      <c r="E4">
        <v>17</v>
      </c>
      <c r="F4">
        <v>21</v>
      </c>
      <c r="G4">
        <v>1529</v>
      </c>
      <c r="H4">
        <v>108</v>
      </c>
      <c r="I4">
        <v>293</v>
      </c>
      <c r="J4">
        <v>219</v>
      </c>
      <c r="K4">
        <v>0</v>
      </c>
    </row>
    <row r="5" spans="1:11">
      <c r="A5" t="str">
        <f>VLOOKUP(B5,[1]QPS!A:B,2,0)</f>
        <v>Lactobacillus casei</v>
      </c>
      <c r="B5" t="s">
        <v>11</v>
      </c>
      <c r="C5">
        <v>127</v>
      </c>
      <c r="D5">
        <v>0</v>
      </c>
      <c r="E5">
        <v>17</v>
      </c>
      <c r="F5">
        <v>21</v>
      </c>
      <c r="G5">
        <v>1268</v>
      </c>
      <c r="H5">
        <v>108</v>
      </c>
      <c r="I5">
        <v>293</v>
      </c>
      <c r="J5">
        <v>229</v>
      </c>
      <c r="K5">
        <v>0</v>
      </c>
    </row>
    <row r="6" spans="1:11">
      <c r="A6" t="str">
        <f>VLOOKUP(B6,[1]QPS!A:B,2,0)</f>
        <v>Lactobacillus plantarum subsp. plantarum ATCC 14917 = JCM 1149 = CGMCC</v>
      </c>
      <c r="B6" t="s">
        <v>12</v>
      </c>
      <c r="C6">
        <v>71</v>
      </c>
      <c r="D6">
        <v>131</v>
      </c>
      <c r="E6">
        <v>131</v>
      </c>
      <c r="F6">
        <v>0</v>
      </c>
      <c r="G6">
        <v>1486</v>
      </c>
      <c r="H6">
        <v>82</v>
      </c>
      <c r="I6">
        <v>564</v>
      </c>
      <c r="J6">
        <v>94</v>
      </c>
      <c r="K6">
        <v>0</v>
      </c>
    </row>
    <row r="7" spans="1:11">
      <c r="A7" t="str">
        <f>VLOOKUP(B7,[1]QPS!A:B,2,0)</f>
        <v>Lactobacillus plantarum subsp. plantarum ATCC 14917 = JCM 1149 = CGMCC</v>
      </c>
      <c r="B7" t="s">
        <v>13</v>
      </c>
      <c r="C7">
        <v>75</v>
      </c>
      <c r="D7">
        <v>130</v>
      </c>
      <c r="E7">
        <v>120</v>
      </c>
      <c r="F7">
        <v>0</v>
      </c>
      <c r="G7">
        <v>1486</v>
      </c>
      <c r="H7">
        <v>82</v>
      </c>
      <c r="I7">
        <v>562</v>
      </c>
      <c r="J7">
        <v>97</v>
      </c>
      <c r="K7">
        <v>0</v>
      </c>
    </row>
    <row r="8" spans="1:11">
      <c r="A8" t="str">
        <f>VLOOKUP(B8,[1]QPS!A:B,2,0)</f>
        <v>Lactobacillus casei</v>
      </c>
      <c r="B8" t="s">
        <v>14</v>
      </c>
      <c r="C8">
        <v>170</v>
      </c>
      <c r="D8">
        <v>0</v>
      </c>
      <c r="E8">
        <v>17</v>
      </c>
      <c r="F8">
        <v>21</v>
      </c>
      <c r="G8">
        <v>860</v>
      </c>
      <c r="H8">
        <v>108</v>
      </c>
      <c r="I8">
        <v>293</v>
      </c>
      <c r="J8">
        <v>199</v>
      </c>
      <c r="K8">
        <v>0</v>
      </c>
    </row>
    <row r="9" spans="1:11">
      <c r="A9" t="str">
        <f>VLOOKUP(B9,[1]QPS!A:B,2,0)</f>
        <v>Lactobacillus casei</v>
      </c>
      <c r="B9" t="s">
        <v>15</v>
      </c>
      <c r="C9">
        <v>158</v>
      </c>
      <c r="D9">
        <v>0</v>
      </c>
      <c r="E9">
        <v>17</v>
      </c>
      <c r="F9">
        <v>21</v>
      </c>
      <c r="G9">
        <v>859</v>
      </c>
      <c r="H9">
        <v>108</v>
      </c>
      <c r="I9">
        <v>293</v>
      </c>
      <c r="J9">
        <v>199</v>
      </c>
      <c r="K9">
        <v>0</v>
      </c>
    </row>
    <row r="10" spans="1:11">
      <c r="A10" t="str">
        <f>VLOOKUP(B10,[1]QPS!A:B,2,0)</f>
        <v>Lactobacillus casei</v>
      </c>
      <c r="B10" t="s">
        <v>16</v>
      </c>
      <c r="C10">
        <v>84</v>
      </c>
      <c r="D10">
        <v>0</v>
      </c>
      <c r="E10">
        <v>17</v>
      </c>
      <c r="F10">
        <v>21</v>
      </c>
      <c r="G10">
        <v>857</v>
      </c>
      <c r="H10">
        <v>108</v>
      </c>
      <c r="I10">
        <v>295</v>
      </c>
      <c r="J10">
        <v>198</v>
      </c>
      <c r="K10">
        <v>0</v>
      </c>
    </row>
    <row r="11" spans="1:11">
      <c r="A11" t="str">
        <f>VLOOKUP(B11,[1]QPS!A:B,2,0)</f>
        <v>Lactobacillus casei</v>
      </c>
      <c r="B11" t="s">
        <v>17</v>
      </c>
      <c r="C11">
        <v>133</v>
      </c>
      <c r="D11">
        <v>0</v>
      </c>
      <c r="E11">
        <v>17</v>
      </c>
      <c r="F11">
        <v>21</v>
      </c>
      <c r="G11">
        <v>1268</v>
      </c>
      <c r="H11">
        <v>8</v>
      </c>
      <c r="I11">
        <v>293</v>
      </c>
      <c r="J11">
        <v>229</v>
      </c>
      <c r="K11">
        <v>0</v>
      </c>
    </row>
    <row r="12" spans="1:11">
      <c r="A12" t="str">
        <f>VLOOKUP(B12,[1]QPS!A:B,2,0)</f>
        <v>Lactobacillus crispatus ST1</v>
      </c>
      <c r="B12" t="s">
        <v>108</v>
      </c>
      <c r="C12">
        <v>64</v>
      </c>
      <c r="D12">
        <v>58</v>
      </c>
      <c r="E12">
        <v>18</v>
      </c>
      <c r="F12">
        <v>0</v>
      </c>
      <c r="G12">
        <v>342</v>
      </c>
      <c r="H12">
        <v>9</v>
      </c>
      <c r="I12">
        <v>468</v>
      </c>
      <c r="J12">
        <v>81</v>
      </c>
      <c r="K12">
        <v>100</v>
      </c>
    </row>
    <row r="13" spans="1:11">
      <c r="A13" t="str">
        <f>VLOOKUP(B13,[1]QPS!A:B,2,0)</f>
        <v>Lactobacillus crispatus ST1</v>
      </c>
      <c r="B13" t="s">
        <v>18</v>
      </c>
      <c r="C13">
        <v>61</v>
      </c>
      <c r="D13">
        <v>48</v>
      </c>
      <c r="E13">
        <v>29</v>
      </c>
      <c r="F13">
        <v>0</v>
      </c>
      <c r="G13">
        <v>189</v>
      </c>
      <c r="H13">
        <v>9</v>
      </c>
      <c r="I13">
        <v>482</v>
      </c>
      <c r="J13">
        <v>80</v>
      </c>
      <c r="K13">
        <v>100</v>
      </c>
    </row>
    <row r="14" spans="1:11">
      <c r="A14" t="str">
        <f>VLOOKUP(B14,[1]QPS!A:B,2,0)</f>
        <v>Lactobacillus casei</v>
      </c>
      <c r="B14" t="s">
        <v>19</v>
      </c>
      <c r="C14">
        <v>129</v>
      </c>
      <c r="D14">
        <v>0</v>
      </c>
      <c r="E14">
        <v>17</v>
      </c>
      <c r="F14">
        <v>21</v>
      </c>
      <c r="G14">
        <v>858</v>
      </c>
      <c r="H14">
        <v>8</v>
      </c>
      <c r="I14">
        <v>293</v>
      </c>
      <c r="J14">
        <v>229</v>
      </c>
      <c r="K14">
        <v>0</v>
      </c>
    </row>
    <row r="15" spans="1:11">
      <c r="A15" t="str">
        <f>VLOOKUP(B15,[1]QPS!A:B,2,0)</f>
        <v>Lactobacillus casei</v>
      </c>
      <c r="B15" t="s">
        <v>20</v>
      </c>
      <c r="C15">
        <v>141</v>
      </c>
      <c r="D15">
        <v>0</v>
      </c>
      <c r="E15">
        <v>17</v>
      </c>
      <c r="F15">
        <v>21</v>
      </c>
      <c r="G15">
        <v>858</v>
      </c>
      <c r="H15">
        <v>8</v>
      </c>
      <c r="I15">
        <v>293</v>
      </c>
      <c r="J15">
        <v>229</v>
      </c>
      <c r="K15">
        <v>0</v>
      </c>
    </row>
    <row r="16" spans="1:11">
      <c r="A16" t="str">
        <f>VLOOKUP(B16,[1]QPS!A:B,2,0)</f>
        <v>Lactobacillus casei</v>
      </c>
      <c r="B16" t="s">
        <v>21</v>
      </c>
      <c r="C16">
        <v>128</v>
      </c>
      <c r="D16">
        <v>0</v>
      </c>
      <c r="E16">
        <v>17</v>
      </c>
      <c r="F16">
        <v>21</v>
      </c>
      <c r="G16">
        <v>1054</v>
      </c>
      <c r="H16">
        <v>8</v>
      </c>
      <c r="I16">
        <v>293</v>
      </c>
      <c r="J16">
        <v>210</v>
      </c>
      <c r="K16">
        <v>0</v>
      </c>
    </row>
    <row r="17" spans="1:11">
      <c r="A17" t="s">
        <v>109</v>
      </c>
      <c r="B17" t="s">
        <v>22</v>
      </c>
      <c r="C17">
        <v>54</v>
      </c>
      <c r="D17">
        <v>131</v>
      </c>
      <c r="E17">
        <v>18</v>
      </c>
      <c r="F17">
        <v>0</v>
      </c>
      <c r="G17">
        <v>419</v>
      </c>
      <c r="H17">
        <v>0</v>
      </c>
      <c r="I17">
        <v>364</v>
      </c>
      <c r="J17">
        <v>39</v>
      </c>
      <c r="K17">
        <v>0</v>
      </c>
    </row>
    <row r="18" spans="1:11">
      <c r="A18" t="str">
        <f>VLOOKUP(B18,[1]QPS!A:B,2,0)</f>
        <v>Lactobacillus crispatus ST1</v>
      </c>
      <c r="B18" t="s">
        <v>23</v>
      </c>
      <c r="C18">
        <v>65</v>
      </c>
      <c r="D18">
        <v>21</v>
      </c>
      <c r="E18">
        <v>18</v>
      </c>
      <c r="F18">
        <v>0</v>
      </c>
      <c r="G18">
        <v>190</v>
      </c>
      <c r="H18">
        <v>9</v>
      </c>
      <c r="I18">
        <v>364</v>
      </c>
      <c r="J18">
        <v>80</v>
      </c>
      <c r="K18">
        <v>100</v>
      </c>
    </row>
    <row r="19" spans="1:11">
      <c r="A19" t="str">
        <f>VLOOKUP(B19,[1]QPS!A:B,2,0)</f>
        <v>Lactobacillus casei</v>
      </c>
      <c r="B19" t="s">
        <v>24</v>
      </c>
      <c r="C19">
        <v>0</v>
      </c>
      <c r="D19">
        <v>0</v>
      </c>
      <c r="E19">
        <v>17</v>
      </c>
      <c r="F19">
        <v>0</v>
      </c>
      <c r="G19">
        <v>0</v>
      </c>
      <c r="H19">
        <v>99</v>
      </c>
      <c r="I19">
        <v>294</v>
      </c>
      <c r="J19">
        <v>234</v>
      </c>
      <c r="K19">
        <v>0</v>
      </c>
    </row>
    <row r="20" spans="1:11">
      <c r="A20" t="str">
        <f>VLOOKUP(B20,[1]QPS!A:B,2,0)</f>
        <v>Lactobacillus johnsonii ATCC 33200</v>
      </c>
      <c r="B20" t="s">
        <v>25</v>
      </c>
      <c r="C20">
        <v>52</v>
      </c>
      <c r="D20">
        <v>65</v>
      </c>
      <c r="E20">
        <v>18</v>
      </c>
      <c r="F20">
        <v>0</v>
      </c>
      <c r="G20">
        <v>620</v>
      </c>
      <c r="H20">
        <v>0</v>
      </c>
      <c r="I20">
        <v>298</v>
      </c>
      <c r="J20">
        <v>41</v>
      </c>
      <c r="K20">
        <v>0</v>
      </c>
    </row>
    <row r="21" spans="1:11">
      <c r="A21" t="str">
        <f>VLOOKUP(B21,[1]QPS!A:B,2,0)</f>
        <v>Lactobacillus gasseri</v>
      </c>
      <c r="B21" t="s">
        <v>26</v>
      </c>
      <c r="C21">
        <v>63</v>
      </c>
      <c r="D21">
        <v>27</v>
      </c>
      <c r="E21">
        <v>44</v>
      </c>
      <c r="F21">
        <v>0</v>
      </c>
      <c r="G21">
        <v>169</v>
      </c>
      <c r="H21">
        <v>0</v>
      </c>
      <c r="I21">
        <v>291</v>
      </c>
      <c r="J21">
        <v>36</v>
      </c>
      <c r="K21">
        <v>100</v>
      </c>
    </row>
    <row r="22" spans="1:11">
      <c r="A22" t="str">
        <f>VLOOKUP(B22,[1]QPS!A:B,2,0)</f>
        <v>Lactobacillus gasseri</v>
      </c>
      <c r="B22" t="s">
        <v>27</v>
      </c>
      <c r="C22">
        <v>60</v>
      </c>
      <c r="D22">
        <v>21</v>
      </c>
      <c r="E22">
        <v>19</v>
      </c>
      <c r="F22">
        <v>0</v>
      </c>
      <c r="G22">
        <v>144</v>
      </c>
      <c r="H22">
        <v>6</v>
      </c>
      <c r="I22">
        <v>262</v>
      </c>
      <c r="J22">
        <v>36</v>
      </c>
      <c r="K22">
        <v>100</v>
      </c>
    </row>
    <row r="23" spans="1:11">
      <c r="A23" t="str">
        <f>VLOOKUP(B23,[1]QPS!A:B,2,0)</f>
        <v>Lactobacillus gasseri</v>
      </c>
      <c r="B23" t="s">
        <v>28</v>
      </c>
      <c r="C23">
        <v>60</v>
      </c>
      <c r="D23">
        <v>21</v>
      </c>
      <c r="E23">
        <v>19</v>
      </c>
      <c r="F23">
        <v>0</v>
      </c>
      <c r="G23">
        <v>144</v>
      </c>
      <c r="H23">
        <v>6</v>
      </c>
      <c r="I23">
        <v>261</v>
      </c>
      <c r="J23">
        <v>36</v>
      </c>
      <c r="K23">
        <v>100</v>
      </c>
    </row>
    <row r="24" spans="1:11">
      <c r="A24" t="str">
        <f>VLOOKUP(B24,[1]QPS!A:B,2,0)</f>
        <v>Lactobacillus gasseri</v>
      </c>
      <c r="B24" t="s">
        <v>29</v>
      </c>
      <c r="C24">
        <v>59</v>
      </c>
      <c r="D24">
        <v>23</v>
      </c>
      <c r="E24">
        <v>21</v>
      </c>
      <c r="F24">
        <v>0</v>
      </c>
      <c r="G24">
        <v>171</v>
      </c>
      <c r="H24">
        <v>5</v>
      </c>
      <c r="I24">
        <v>50</v>
      </c>
      <c r="J24">
        <v>36</v>
      </c>
      <c r="K24">
        <v>100</v>
      </c>
    </row>
    <row r="25" spans="1:11">
      <c r="A25" t="str">
        <f>VLOOKUP(B25,[1]QPS!A:B,2,0)</f>
        <v>Lactobacillus gasseri</v>
      </c>
      <c r="B25" t="s">
        <v>30</v>
      </c>
      <c r="C25">
        <v>59</v>
      </c>
      <c r="D25">
        <v>21</v>
      </c>
      <c r="E25">
        <v>44</v>
      </c>
      <c r="F25">
        <v>0</v>
      </c>
      <c r="G25">
        <v>140</v>
      </c>
      <c r="H25">
        <v>6</v>
      </c>
      <c r="I25">
        <v>0</v>
      </c>
      <c r="J25">
        <v>34</v>
      </c>
      <c r="K25">
        <v>100</v>
      </c>
    </row>
    <row r="26" spans="1:11">
      <c r="A26" t="str">
        <f>VLOOKUP(B26,[1]QPS!A:B,2,0)</f>
        <v>Lactobacillus gasseri</v>
      </c>
      <c r="B26" t="s">
        <v>31</v>
      </c>
      <c r="C26">
        <v>60</v>
      </c>
      <c r="D26">
        <v>23</v>
      </c>
      <c r="E26">
        <v>20</v>
      </c>
      <c r="F26">
        <v>0</v>
      </c>
      <c r="G26">
        <v>144</v>
      </c>
      <c r="H26">
        <v>6</v>
      </c>
      <c r="I26">
        <v>0</v>
      </c>
      <c r="J26">
        <v>31</v>
      </c>
      <c r="K26">
        <v>100</v>
      </c>
    </row>
    <row r="27" spans="1:11">
      <c r="A27" t="str">
        <f>VLOOKUP(B27,[1]QPS!A:B,2,0)</f>
        <v>Lactobacillus gasseri</v>
      </c>
      <c r="B27" t="s">
        <v>32</v>
      </c>
      <c r="C27">
        <v>59</v>
      </c>
      <c r="D27">
        <v>23</v>
      </c>
      <c r="E27">
        <v>21</v>
      </c>
      <c r="F27">
        <v>0</v>
      </c>
      <c r="G27">
        <v>171</v>
      </c>
      <c r="H27">
        <v>0</v>
      </c>
      <c r="I27">
        <v>0</v>
      </c>
      <c r="J27">
        <v>8</v>
      </c>
      <c r="K27">
        <v>100</v>
      </c>
    </row>
    <row r="28" spans="1:11">
      <c r="A28" t="str">
        <f>VLOOKUP(B28,[1]QPS!A:B,2,0)</f>
        <v>Lactobacillus plantarum subsp. plantarum ATCC 14917 = JCM 1149 = CGMCC</v>
      </c>
      <c r="B28" t="s">
        <v>33</v>
      </c>
      <c r="C28">
        <v>0</v>
      </c>
      <c r="D28">
        <v>130</v>
      </c>
      <c r="E28">
        <v>119</v>
      </c>
      <c r="F28">
        <v>0</v>
      </c>
      <c r="G28">
        <v>0</v>
      </c>
      <c r="H28">
        <v>0</v>
      </c>
      <c r="I28">
        <v>0</v>
      </c>
      <c r="J28">
        <v>89</v>
      </c>
      <c r="K28">
        <v>0</v>
      </c>
    </row>
    <row r="29" spans="1:11">
      <c r="A29" t="str">
        <f>VLOOKUP(B29,[1]QPS!A:B,2,0)</f>
        <v>Lactobacillus jensenii 115-3-CHN</v>
      </c>
      <c r="B29" t="s">
        <v>34</v>
      </c>
      <c r="C29">
        <v>0</v>
      </c>
      <c r="D29">
        <v>0</v>
      </c>
      <c r="E29">
        <v>0</v>
      </c>
      <c r="F29">
        <v>0</v>
      </c>
      <c r="G29">
        <v>0</v>
      </c>
      <c r="H29">
        <v>3</v>
      </c>
      <c r="I29">
        <v>0</v>
      </c>
      <c r="J29">
        <v>19</v>
      </c>
      <c r="K29">
        <v>100</v>
      </c>
    </row>
    <row r="30" spans="1:11">
      <c r="A30" t="str">
        <f>VLOOKUP(B30,[1]QPS!A:B,2,0)</f>
        <v>Lactobacillus fermentum</v>
      </c>
      <c r="B30" t="s">
        <v>35</v>
      </c>
      <c r="C30">
        <v>30</v>
      </c>
      <c r="D30">
        <v>214</v>
      </c>
      <c r="E30">
        <v>8</v>
      </c>
      <c r="F30">
        <v>0</v>
      </c>
      <c r="G30">
        <v>1034</v>
      </c>
      <c r="H30">
        <v>14</v>
      </c>
      <c r="I30">
        <v>0</v>
      </c>
      <c r="J30">
        <v>35</v>
      </c>
      <c r="K30">
        <v>0</v>
      </c>
    </row>
    <row r="31" spans="1:11">
      <c r="A31" t="str">
        <f>VLOOKUP(B31,[1]QPS!A:B,2,0)</f>
        <v>Lactobacillus brevis ATCC 14869 = DSM 20054</v>
      </c>
      <c r="B31" t="s">
        <v>36</v>
      </c>
      <c r="C31">
        <v>108</v>
      </c>
      <c r="D31">
        <v>223</v>
      </c>
      <c r="E31">
        <v>16</v>
      </c>
      <c r="F31">
        <v>2</v>
      </c>
      <c r="G31">
        <v>611</v>
      </c>
      <c r="H31">
        <v>9</v>
      </c>
      <c r="I31">
        <v>0</v>
      </c>
      <c r="J31">
        <v>22</v>
      </c>
      <c r="K31">
        <v>0</v>
      </c>
    </row>
    <row r="32" spans="1:11">
      <c r="A32" t="str">
        <f>VLOOKUP(B32,[1]QPS!A:B,2,0)</f>
        <v>Lactobacillus fermentum F-6</v>
      </c>
      <c r="B32" t="s">
        <v>37</v>
      </c>
      <c r="C32">
        <v>53</v>
      </c>
      <c r="D32">
        <v>218</v>
      </c>
      <c r="E32">
        <v>8</v>
      </c>
      <c r="F32">
        <v>0</v>
      </c>
      <c r="G32">
        <v>789</v>
      </c>
      <c r="H32">
        <v>0</v>
      </c>
      <c r="I32">
        <v>0</v>
      </c>
      <c r="J32">
        <v>34</v>
      </c>
      <c r="K32">
        <v>0</v>
      </c>
    </row>
    <row r="33" spans="1:11">
      <c r="A33" t="str">
        <f>VLOOKUP(B33,[1]QPS!A:B,2,0)</f>
        <v>Lactobacillus casei</v>
      </c>
      <c r="B33" t="s">
        <v>38</v>
      </c>
      <c r="C33">
        <v>142</v>
      </c>
      <c r="D33">
        <v>0</v>
      </c>
      <c r="E33">
        <v>17</v>
      </c>
      <c r="F33">
        <v>21</v>
      </c>
      <c r="G33">
        <v>1081</v>
      </c>
      <c r="H33">
        <v>0</v>
      </c>
      <c r="I33">
        <v>0</v>
      </c>
      <c r="J33">
        <v>0</v>
      </c>
      <c r="K33">
        <v>0</v>
      </c>
    </row>
    <row r="34" spans="1:11">
      <c r="A34" t="str">
        <f>VLOOKUP(B34,[1]QPS!A:B,2,0)</f>
        <v>Lactobacillus brevis ATCC 14869 = DSM 20054</v>
      </c>
      <c r="B34" t="s">
        <v>39</v>
      </c>
      <c r="C34">
        <v>107</v>
      </c>
      <c r="D34">
        <v>223</v>
      </c>
      <c r="E34">
        <v>16</v>
      </c>
      <c r="F34">
        <v>2</v>
      </c>
      <c r="G34">
        <v>610</v>
      </c>
      <c r="H34">
        <v>0</v>
      </c>
      <c r="I34">
        <v>0</v>
      </c>
      <c r="J34">
        <v>22</v>
      </c>
      <c r="K34">
        <v>0</v>
      </c>
    </row>
    <row r="35" spans="1:11">
      <c r="A35" t="str">
        <f>VLOOKUP(B35,[1]QPS!A:B,2,0)</f>
        <v>Lactobacillus brevis ATCC 14869 = DSM 20054</v>
      </c>
      <c r="B35" t="s">
        <v>40</v>
      </c>
      <c r="C35">
        <v>101</v>
      </c>
      <c r="D35">
        <v>223</v>
      </c>
      <c r="E35">
        <v>16</v>
      </c>
      <c r="F35">
        <v>2</v>
      </c>
      <c r="G35">
        <v>608</v>
      </c>
      <c r="H35">
        <v>0</v>
      </c>
      <c r="I35">
        <v>0</v>
      </c>
      <c r="J35">
        <v>22</v>
      </c>
      <c r="K35">
        <v>0</v>
      </c>
    </row>
    <row r="36" spans="1:11">
      <c r="A36" t="str">
        <f>VLOOKUP(B36,[1]QPS!A:B,2,0)</f>
        <v>Lactobacillus fermentum</v>
      </c>
      <c r="B36" t="s">
        <v>41</v>
      </c>
      <c r="C36">
        <v>68</v>
      </c>
      <c r="D36">
        <v>166</v>
      </c>
      <c r="E36">
        <v>31</v>
      </c>
      <c r="F36">
        <v>0</v>
      </c>
      <c r="G36">
        <v>639</v>
      </c>
      <c r="H36">
        <v>0</v>
      </c>
      <c r="I36">
        <v>0</v>
      </c>
      <c r="J36">
        <v>34</v>
      </c>
      <c r="K36">
        <v>0</v>
      </c>
    </row>
    <row r="37" spans="1:11">
      <c r="A37" t="str">
        <f>VLOOKUP(B37,[1]QPS!A:B,2,0)</f>
        <v>Lactobacillus brevis ATCC 14869 = DSM 20054</v>
      </c>
      <c r="B37" t="s">
        <v>42</v>
      </c>
      <c r="C37">
        <v>109</v>
      </c>
      <c r="D37">
        <v>223</v>
      </c>
      <c r="E37">
        <v>16</v>
      </c>
      <c r="F37">
        <v>2</v>
      </c>
      <c r="G37">
        <v>251</v>
      </c>
      <c r="H37">
        <v>9</v>
      </c>
      <c r="I37">
        <v>0</v>
      </c>
      <c r="J37">
        <v>22</v>
      </c>
      <c r="K37">
        <v>0</v>
      </c>
    </row>
    <row r="38" spans="1:11">
      <c r="A38" t="str">
        <f>VLOOKUP(B38,[1]QPS!A:B,2,0)</f>
        <v>Lactobacillus fermentum</v>
      </c>
      <c r="B38" t="s">
        <v>43</v>
      </c>
      <c r="C38">
        <v>53</v>
      </c>
      <c r="D38">
        <v>165</v>
      </c>
      <c r="E38">
        <v>31</v>
      </c>
      <c r="F38">
        <v>0</v>
      </c>
      <c r="G38">
        <v>639</v>
      </c>
      <c r="H38">
        <v>0</v>
      </c>
      <c r="I38">
        <v>0</v>
      </c>
      <c r="J38">
        <v>34</v>
      </c>
      <c r="K38">
        <v>0</v>
      </c>
    </row>
    <row r="39" spans="1:11">
      <c r="A39" t="str">
        <f>VLOOKUP(B39,[1]QPS!A:B,2,0)</f>
        <v>Lactobacillus brevis ATCC 14869 = DSM 20054</v>
      </c>
      <c r="B39" t="s">
        <v>44</v>
      </c>
      <c r="C39">
        <v>106</v>
      </c>
      <c r="D39">
        <v>223</v>
      </c>
      <c r="E39">
        <v>16</v>
      </c>
      <c r="F39">
        <v>2</v>
      </c>
      <c r="G39">
        <v>249</v>
      </c>
      <c r="H39">
        <v>9</v>
      </c>
      <c r="I39">
        <v>0</v>
      </c>
      <c r="J39">
        <v>22</v>
      </c>
      <c r="K39">
        <v>0</v>
      </c>
    </row>
    <row r="40" spans="1:11">
      <c r="A40" t="str">
        <f>VLOOKUP(B40,[1]QPS!A:B,2,0)</f>
        <v>Lactobacillus fermentum</v>
      </c>
      <c r="B40" t="s">
        <v>45</v>
      </c>
      <c r="C40">
        <v>60</v>
      </c>
      <c r="D40">
        <v>165</v>
      </c>
      <c r="E40">
        <v>8</v>
      </c>
      <c r="F40">
        <v>0</v>
      </c>
      <c r="G40">
        <v>639</v>
      </c>
      <c r="H40">
        <v>14</v>
      </c>
      <c r="I40">
        <v>0</v>
      </c>
      <c r="J40">
        <v>34</v>
      </c>
      <c r="K40">
        <v>0</v>
      </c>
    </row>
    <row r="41" spans="1:11">
      <c r="A41" t="str">
        <f>VLOOKUP(B41,[1]QPS!A:B,2,0)</f>
        <v>Lactobacillus brevis ATCC 14869 = DSM 20054</v>
      </c>
      <c r="B41" t="s">
        <v>46</v>
      </c>
      <c r="C41">
        <v>109</v>
      </c>
      <c r="D41">
        <v>223</v>
      </c>
      <c r="E41">
        <v>16</v>
      </c>
      <c r="F41">
        <v>2</v>
      </c>
      <c r="G41">
        <v>253</v>
      </c>
      <c r="H41">
        <v>0</v>
      </c>
      <c r="I41">
        <v>0</v>
      </c>
      <c r="J41">
        <v>22</v>
      </c>
      <c r="K41">
        <v>0</v>
      </c>
    </row>
    <row r="42" spans="1:11">
      <c r="A42" t="str">
        <f>VLOOKUP(B42,[1]QPS!A:B,2,0)</f>
        <v>Lactobacillus brevis ATCC 14869 = DSM 20054</v>
      </c>
      <c r="B42" t="s">
        <v>47</v>
      </c>
      <c r="C42">
        <v>108</v>
      </c>
      <c r="D42">
        <v>223</v>
      </c>
      <c r="E42">
        <v>16</v>
      </c>
      <c r="F42">
        <v>2</v>
      </c>
      <c r="G42">
        <v>251</v>
      </c>
      <c r="H42">
        <v>0</v>
      </c>
      <c r="I42">
        <v>0</v>
      </c>
      <c r="J42">
        <v>22</v>
      </c>
      <c r="K42">
        <v>0</v>
      </c>
    </row>
    <row r="43" spans="1:11">
      <c r="A43" t="str">
        <f>VLOOKUP(B43,[1]QPS!A:B,2,0)</f>
        <v>Lactobacillus brevis ATCC 14869 = DSM 20054</v>
      </c>
      <c r="B43" t="s">
        <v>48</v>
      </c>
      <c r="C43">
        <v>110</v>
      </c>
      <c r="D43">
        <v>223</v>
      </c>
      <c r="E43">
        <v>16</v>
      </c>
      <c r="F43">
        <v>2</v>
      </c>
      <c r="G43">
        <v>243</v>
      </c>
      <c r="H43">
        <v>0</v>
      </c>
      <c r="I43">
        <v>0</v>
      </c>
      <c r="J43">
        <v>22</v>
      </c>
      <c r="K43">
        <v>0</v>
      </c>
    </row>
    <row r="44" spans="1:11">
      <c r="A44" t="str">
        <f>VLOOKUP(B44,[1]QPS!A:B,2,0)</f>
        <v>Lactobacillus casei</v>
      </c>
      <c r="B44" t="s">
        <v>49</v>
      </c>
      <c r="C44">
        <v>183</v>
      </c>
      <c r="D44">
        <v>0</v>
      </c>
      <c r="E44">
        <v>0</v>
      </c>
      <c r="F44">
        <v>21</v>
      </c>
      <c r="G44">
        <v>861</v>
      </c>
      <c r="H44">
        <v>0</v>
      </c>
      <c r="I44">
        <v>0</v>
      </c>
      <c r="J44">
        <v>0</v>
      </c>
      <c r="K44">
        <v>0</v>
      </c>
    </row>
    <row r="45" spans="1:11">
      <c r="A45" t="str">
        <f>VLOOKUP(B45,[1]QPS!A:B,2,0)</f>
        <v>Lactobacillus casei</v>
      </c>
      <c r="B45" t="s">
        <v>50</v>
      </c>
      <c r="C45">
        <v>183</v>
      </c>
      <c r="D45">
        <v>0</v>
      </c>
      <c r="E45">
        <v>0</v>
      </c>
      <c r="F45">
        <v>21</v>
      </c>
      <c r="G45">
        <v>859</v>
      </c>
      <c r="H45">
        <v>0</v>
      </c>
      <c r="I45">
        <v>0</v>
      </c>
      <c r="J45">
        <v>0</v>
      </c>
      <c r="K45">
        <v>0</v>
      </c>
    </row>
    <row r="46" spans="1:11">
      <c r="A46" t="str">
        <f>VLOOKUP(B46,[1]QPS!A:B,2,0)</f>
        <v>Lactobacillus acidophilus DSM 20242</v>
      </c>
      <c r="B46" t="s">
        <v>51</v>
      </c>
      <c r="C46">
        <v>61</v>
      </c>
      <c r="D46">
        <v>14</v>
      </c>
      <c r="E46">
        <v>37</v>
      </c>
      <c r="F46">
        <v>0</v>
      </c>
      <c r="G46">
        <v>249</v>
      </c>
      <c r="H46">
        <v>9</v>
      </c>
      <c r="I46">
        <v>0</v>
      </c>
      <c r="J46">
        <v>93</v>
      </c>
      <c r="K46">
        <v>0</v>
      </c>
    </row>
    <row r="47" spans="1:11">
      <c r="A47" t="str">
        <f>VLOOKUP(B47,[1]QPS!A:B,2,0)</f>
        <v>Lactobacillus acidophilus DSM 20242</v>
      </c>
      <c r="B47" t="s">
        <v>52</v>
      </c>
      <c r="C47">
        <v>61</v>
      </c>
      <c r="D47">
        <v>14</v>
      </c>
      <c r="E47">
        <v>37</v>
      </c>
      <c r="F47">
        <v>0</v>
      </c>
      <c r="G47">
        <v>249</v>
      </c>
      <c r="H47">
        <v>9</v>
      </c>
      <c r="I47">
        <v>0</v>
      </c>
      <c r="J47">
        <v>93</v>
      </c>
      <c r="K47">
        <v>0</v>
      </c>
    </row>
    <row r="48" spans="1:11">
      <c r="A48" t="str">
        <f>VLOOKUP(B48,[1]QPS!A:B,2,0)</f>
        <v>Lactobacillus acidophilus DSM 20242</v>
      </c>
      <c r="B48" t="s">
        <v>53</v>
      </c>
      <c r="C48">
        <v>61</v>
      </c>
      <c r="D48">
        <v>14</v>
      </c>
      <c r="E48">
        <v>37</v>
      </c>
      <c r="F48">
        <v>0</v>
      </c>
      <c r="G48">
        <v>249</v>
      </c>
      <c r="H48">
        <v>9</v>
      </c>
      <c r="I48">
        <v>0</v>
      </c>
      <c r="J48">
        <v>93</v>
      </c>
      <c r="K48">
        <v>0</v>
      </c>
    </row>
    <row r="49" spans="1:11">
      <c r="A49" t="str">
        <f>VLOOKUP(B49,[1]QPS!A:B,2,0)</f>
        <v>Lactobacillus acidophilus DSM 20242</v>
      </c>
      <c r="B49" t="s">
        <v>54</v>
      </c>
      <c r="C49">
        <v>61</v>
      </c>
      <c r="D49">
        <v>14</v>
      </c>
      <c r="E49">
        <v>37</v>
      </c>
      <c r="F49">
        <v>0</v>
      </c>
      <c r="G49">
        <v>249</v>
      </c>
      <c r="H49">
        <v>9</v>
      </c>
      <c r="I49">
        <v>0</v>
      </c>
      <c r="J49">
        <v>93</v>
      </c>
      <c r="K49">
        <v>0</v>
      </c>
    </row>
    <row r="50" spans="1:11">
      <c r="A50" t="str">
        <f>VLOOKUP(B50,[1]QPS!A:B,2,0)</f>
        <v>Lactobacillus acidophilus DSM 20242</v>
      </c>
      <c r="B50" t="s">
        <v>55</v>
      </c>
      <c r="C50">
        <v>61</v>
      </c>
      <c r="D50">
        <v>14</v>
      </c>
      <c r="E50">
        <v>37</v>
      </c>
      <c r="F50">
        <v>0</v>
      </c>
      <c r="G50">
        <v>249</v>
      </c>
      <c r="H50">
        <v>9</v>
      </c>
      <c r="I50">
        <v>0</v>
      </c>
      <c r="J50">
        <v>91</v>
      </c>
      <c r="K50">
        <v>0</v>
      </c>
    </row>
    <row r="51" spans="1:11">
      <c r="A51" t="str">
        <f>VLOOKUP(B51,[1]QPS!A:B,2,0)</f>
        <v>Lactobacillus acidophilus DSM 20242</v>
      </c>
      <c r="B51" t="s">
        <v>56</v>
      </c>
      <c r="C51">
        <v>61</v>
      </c>
      <c r="D51">
        <v>14</v>
      </c>
      <c r="E51">
        <v>37</v>
      </c>
      <c r="F51">
        <v>0</v>
      </c>
      <c r="G51">
        <v>249</v>
      </c>
      <c r="H51">
        <v>9</v>
      </c>
      <c r="I51">
        <v>0</v>
      </c>
      <c r="J51">
        <v>91</v>
      </c>
      <c r="K51">
        <v>0</v>
      </c>
    </row>
    <row r="52" spans="1:11">
      <c r="A52" t="str">
        <f>VLOOKUP(B52,[1]QPS!A:B,2,0)</f>
        <v>Lactobacillus acidophilus DSM 20242</v>
      </c>
      <c r="B52" t="s">
        <v>57</v>
      </c>
      <c r="C52">
        <v>61</v>
      </c>
      <c r="D52">
        <v>14</v>
      </c>
      <c r="E52">
        <v>37</v>
      </c>
      <c r="F52">
        <v>0</v>
      </c>
      <c r="G52">
        <v>234</v>
      </c>
      <c r="H52">
        <v>9</v>
      </c>
      <c r="I52">
        <v>0</v>
      </c>
      <c r="J52">
        <v>91</v>
      </c>
      <c r="K52">
        <v>0</v>
      </c>
    </row>
    <row r="53" spans="1:11">
      <c r="A53" t="str">
        <f>VLOOKUP(B53,[1]QPS!A:B,2,0)</f>
        <v>Lactobacillus amylovorus GRL 1112</v>
      </c>
      <c r="B53" t="s">
        <v>58</v>
      </c>
      <c r="C53">
        <v>81</v>
      </c>
      <c r="D53">
        <v>32</v>
      </c>
      <c r="E53">
        <v>38</v>
      </c>
      <c r="F53">
        <v>0</v>
      </c>
      <c r="G53">
        <v>195</v>
      </c>
      <c r="H53">
        <v>8</v>
      </c>
      <c r="I53">
        <v>0</v>
      </c>
      <c r="J53">
        <v>84</v>
      </c>
      <c r="K53">
        <v>0</v>
      </c>
    </row>
    <row r="54" spans="1:11">
      <c r="A54" t="str">
        <f>VLOOKUP(B54,[1]QPS!A:B,2,0)</f>
        <v>Lactobacillus fermentum</v>
      </c>
      <c r="B54" t="s">
        <v>59</v>
      </c>
      <c r="C54">
        <v>55</v>
      </c>
      <c r="D54">
        <v>167</v>
      </c>
      <c r="E54">
        <v>8</v>
      </c>
      <c r="F54">
        <v>0</v>
      </c>
      <c r="G54">
        <v>369</v>
      </c>
      <c r="H54">
        <v>2</v>
      </c>
      <c r="I54">
        <v>0</v>
      </c>
      <c r="J54">
        <v>34</v>
      </c>
      <c r="K54">
        <v>0</v>
      </c>
    </row>
    <row r="55" spans="1:11">
      <c r="A55" t="str">
        <f>VLOOKUP(B55,[1]QPS!A:B,2,0)</f>
        <v>Lactobacillus amylovorus GRL 1112</v>
      </c>
      <c r="B55" t="s">
        <v>60</v>
      </c>
      <c r="C55">
        <v>96</v>
      </c>
      <c r="D55">
        <v>33</v>
      </c>
      <c r="E55">
        <v>38</v>
      </c>
      <c r="F55">
        <v>0</v>
      </c>
      <c r="G55">
        <v>195</v>
      </c>
      <c r="H55">
        <v>8</v>
      </c>
      <c r="I55">
        <v>0</v>
      </c>
      <c r="J55">
        <v>82</v>
      </c>
      <c r="K55">
        <v>0</v>
      </c>
    </row>
    <row r="56" spans="1:11">
      <c r="A56" t="str">
        <f>VLOOKUP(B56,[1]QPS!A:B,2,0)</f>
        <v>Lactobacillus acidophilus DSM 20242</v>
      </c>
      <c r="B56" t="s">
        <v>61</v>
      </c>
      <c r="C56">
        <v>61</v>
      </c>
      <c r="D56">
        <v>14</v>
      </c>
      <c r="E56">
        <v>37</v>
      </c>
      <c r="F56">
        <v>0</v>
      </c>
      <c r="G56">
        <v>249</v>
      </c>
      <c r="H56">
        <v>0</v>
      </c>
      <c r="I56">
        <v>0</v>
      </c>
      <c r="J56">
        <v>91</v>
      </c>
      <c r="K56">
        <v>0</v>
      </c>
    </row>
    <row r="57" spans="1:11">
      <c r="A57" t="str">
        <f>VLOOKUP(B57,[1]QPS!A:B,2,0)</f>
        <v>Lactobacillus amylovorus GRL 1112</v>
      </c>
      <c r="B57" t="s">
        <v>62</v>
      </c>
      <c r="C57">
        <v>67</v>
      </c>
      <c r="D57">
        <v>33</v>
      </c>
      <c r="E57">
        <v>38</v>
      </c>
      <c r="F57">
        <v>0</v>
      </c>
      <c r="G57">
        <v>195</v>
      </c>
      <c r="H57">
        <v>0</v>
      </c>
      <c r="I57">
        <v>0</v>
      </c>
      <c r="J57">
        <v>82</v>
      </c>
      <c r="K57">
        <v>0</v>
      </c>
    </row>
    <row r="58" spans="1:11">
      <c r="A58" t="str">
        <f>VLOOKUP(B58,[1]QPS!A:B,2,0)</f>
        <v>Lactobacillus salivarius NIAS840</v>
      </c>
      <c r="B58" t="s">
        <v>63</v>
      </c>
      <c r="C58">
        <v>78</v>
      </c>
      <c r="D58">
        <v>0</v>
      </c>
      <c r="E58">
        <v>43</v>
      </c>
      <c r="F58">
        <v>0</v>
      </c>
      <c r="G58">
        <v>614</v>
      </c>
      <c r="H58">
        <v>11</v>
      </c>
      <c r="I58">
        <v>0</v>
      </c>
      <c r="J58">
        <v>35</v>
      </c>
      <c r="K58">
        <v>0</v>
      </c>
    </row>
    <row r="59" spans="1:11">
      <c r="A59" t="str">
        <f>VLOOKUP(B59,[1]QPS!A:B,2,0)</f>
        <v>Lactobacillus reuteri</v>
      </c>
      <c r="B59" t="s">
        <v>64</v>
      </c>
      <c r="C59">
        <v>78</v>
      </c>
      <c r="D59">
        <v>0</v>
      </c>
      <c r="E59">
        <v>9</v>
      </c>
      <c r="F59">
        <v>0</v>
      </c>
      <c r="G59">
        <v>1016</v>
      </c>
      <c r="H59">
        <v>11</v>
      </c>
      <c r="I59">
        <v>0</v>
      </c>
      <c r="J59">
        <v>35</v>
      </c>
      <c r="K59">
        <v>100</v>
      </c>
    </row>
    <row r="60" spans="1:11">
      <c r="A60" t="str">
        <f>VLOOKUP(B60,[1]QPS!A:B,2,0)</f>
        <v>Lactobacillus salivarius NIAS840</v>
      </c>
      <c r="B60" t="s">
        <v>65</v>
      </c>
      <c r="C60">
        <v>78</v>
      </c>
      <c r="D60">
        <v>0</v>
      </c>
      <c r="E60">
        <v>43</v>
      </c>
      <c r="F60">
        <v>0</v>
      </c>
      <c r="G60">
        <v>631</v>
      </c>
      <c r="H60">
        <v>11</v>
      </c>
      <c r="I60">
        <v>0</v>
      </c>
      <c r="J60">
        <v>32</v>
      </c>
      <c r="K60">
        <v>0</v>
      </c>
    </row>
    <row r="61" spans="1:11">
      <c r="A61" t="str">
        <f>VLOOKUP(B61,[1]QPS!A:B,2,0)</f>
        <v>Lactobacillus salivarius NIAS840</v>
      </c>
      <c r="B61" t="s">
        <v>66</v>
      </c>
      <c r="C61">
        <v>78</v>
      </c>
      <c r="D61">
        <v>0</v>
      </c>
      <c r="E61">
        <v>43</v>
      </c>
      <c r="F61">
        <v>0</v>
      </c>
      <c r="G61">
        <v>628</v>
      </c>
      <c r="H61">
        <v>11</v>
      </c>
      <c r="I61">
        <v>0</v>
      </c>
      <c r="J61">
        <v>32</v>
      </c>
      <c r="K61">
        <v>0</v>
      </c>
    </row>
    <row r="62" spans="1:11">
      <c r="A62" t="str">
        <f>VLOOKUP(B62,[1]QPS!A:B,2,0)</f>
        <v>Lactobacillus salivarius NIAS840</v>
      </c>
      <c r="B62" t="s">
        <v>67</v>
      </c>
      <c r="C62">
        <v>78</v>
      </c>
      <c r="D62">
        <v>0</v>
      </c>
      <c r="E62">
        <v>43</v>
      </c>
      <c r="F62">
        <v>0</v>
      </c>
      <c r="G62">
        <v>617</v>
      </c>
      <c r="H62">
        <v>11</v>
      </c>
      <c r="I62">
        <v>0</v>
      </c>
      <c r="J62">
        <v>32</v>
      </c>
      <c r="K62">
        <v>0</v>
      </c>
    </row>
    <row r="63" spans="1:11">
      <c r="A63" t="str">
        <f>VLOOKUP(B63,[1]QPS!A:B,2,0)</f>
        <v>Lactobacillus salivarius NIAS840</v>
      </c>
      <c r="B63" t="s">
        <v>68</v>
      </c>
      <c r="C63">
        <v>89</v>
      </c>
      <c r="D63">
        <v>0</v>
      </c>
      <c r="E63">
        <v>6</v>
      </c>
      <c r="F63">
        <v>0</v>
      </c>
      <c r="G63">
        <v>1028</v>
      </c>
      <c r="H63">
        <v>11</v>
      </c>
      <c r="I63">
        <v>0</v>
      </c>
      <c r="J63">
        <v>35</v>
      </c>
      <c r="K63">
        <v>0</v>
      </c>
    </row>
    <row r="64" spans="1:11">
      <c r="A64" t="str">
        <f>VLOOKUP(B64,[1]QPS!A:B,2,0)</f>
        <v>Lactobacillus mucosae LM1</v>
      </c>
      <c r="B64" t="s">
        <v>69</v>
      </c>
      <c r="C64">
        <v>63</v>
      </c>
      <c r="D64">
        <v>0</v>
      </c>
      <c r="E64">
        <v>77</v>
      </c>
      <c r="F64">
        <v>0</v>
      </c>
      <c r="G64">
        <v>644</v>
      </c>
      <c r="H64">
        <v>0</v>
      </c>
      <c r="I64">
        <v>0</v>
      </c>
      <c r="J64">
        <v>13</v>
      </c>
      <c r="K64">
        <v>0</v>
      </c>
    </row>
    <row r="65" spans="1:11">
      <c r="A65" t="str">
        <f>VLOOKUP(B65,[1]QPS!A:B,2,0)</f>
        <v>Lactobacillus mucosae LM1</v>
      </c>
      <c r="B65" t="s">
        <v>70</v>
      </c>
      <c r="C65">
        <v>75</v>
      </c>
      <c r="D65">
        <v>0</v>
      </c>
      <c r="E65">
        <v>77</v>
      </c>
      <c r="F65">
        <v>0</v>
      </c>
      <c r="G65">
        <v>647</v>
      </c>
      <c r="H65">
        <v>1</v>
      </c>
      <c r="I65">
        <v>0</v>
      </c>
      <c r="J65">
        <v>11</v>
      </c>
      <c r="K65">
        <v>0</v>
      </c>
    </row>
    <row r="66" spans="1:11">
      <c r="A66" t="str">
        <f>VLOOKUP(B66,[1]QPS!A:B,2,0)</f>
        <v>Lactobacillus mucosae LM1</v>
      </c>
      <c r="B66" t="s">
        <v>71</v>
      </c>
      <c r="C66">
        <v>82</v>
      </c>
      <c r="D66">
        <v>0</v>
      </c>
      <c r="E66">
        <v>77</v>
      </c>
      <c r="F66">
        <v>0</v>
      </c>
      <c r="G66">
        <v>631</v>
      </c>
      <c r="H66">
        <v>1</v>
      </c>
      <c r="I66">
        <v>0</v>
      </c>
      <c r="J66">
        <v>11</v>
      </c>
      <c r="K66">
        <v>0</v>
      </c>
    </row>
    <row r="67" spans="1:11">
      <c r="A67" t="str">
        <f>VLOOKUP(B67,[1]QPS!A:B,2,0)</f>
        <v>Lactobacillus salivarius NIAS840</v>
      </c>
      <c r="B67" t="s">
        <v>72</v>
      </c>
      <c r="C67">
        <v>90</v>
      </c>
      <c r="D67">
        <v>0</v>
      </c>
      <c r="E67">
        <v>43</v>
      </c>
      <c r="F67">
        <v>0</v>
      </c>
      <c r="G67">
        <v>614</v>
      </c>
      <c r="H67">
        <v>11</v>
      </c>
      <c r="I67">
        <v>0</v>
      </c>
      <c r="J67">
        <v>27</v>
      </c>
      <c r="K67">
        <v>0</v>
      </c>
    </row>
    <row r="68" spans="1:11">
      <c r="A68" t="str">
        <f>VLOOKUP(B68,[1]QPS!A:B,2,0)</f>
        <v>Lactobacillus mucosae LM1</v>
      </c>
      <c r="B68" t="s">
        <v>73</v>
      </c>
      <c r="C68">
        <v>66</v>
      </c>
      <c r="D68">
        <v>0</v>
      </c>
      <c r="E68">
        <v>77</v>
      </c>
      <c r="F68">
        <v>0</v>
      </c>
      <c r="G68">
        <v>603</v>
      </c>
      <c r="H68">
        <v>0</v>
      </c>
      <c r="I68">
        <v>0</v>
      </c>
      <c r="J68">
        <v>12</v>
      </c>
      <c r="K68">
        <v>0</v>
      </c>
    </row>
    <row r="69" spans="1:11">
      <c r="A69" t="str">
        <f>VLOOKUP(B69,[1]QPS!A:B,2,0)</f>
        <v>Lactobacillus mucosae LM1</v>
      </c>
      <c r="B69" t="s">
        <v>74</v>
      </c>
      <c r="C69">
        <v>63</v>
      </c>
      <c r="D69">
        <v>0</v>
      </c>
      <c r="E69">
        <v>77</v>
      </c>
      <c r="F69">
        <v>0</v>
      </c>
      <c r="G69">
        <v>578</v>
      </c>
      <c r="H69">
        <v>0</v>
      </c>
      <c r="I69">
        <v>0</v>
      </c>
      <c r="J69">
        <v>10</v>
      </c>
      <c r="K69">
        <v>0</v>
      </c>
    </row>
    <row r="70" spans="1:11">
      <c r="A70" t="str">
        <f>VLOOKUP(B70,[1]QPS!A:B,2,0)</f>
        <v>Lactobacillus mucosae LM1</v>
      </c>
      <c r="B70" t="s">
        <v>75</v>
      </c>
      <c r="C70">
        <v>101</v>
      </c>
      <c r="D70">
        <v>0</v>
      </c>
      <c r="E70">
        <v>69</v>
      </c>
      <c r="F70">
        <v>0</v>
      </c>
      <c r="G70">
        <v>619</v>
      </c>
      <c r="H70">
        <v>0</v>
      </c>
      <c r="I70">
        <v>0</v>
      </c>
      <c r="J70">
        <v>11</v>
      </c>
      <c r="K70">
        <v>0</v>
      </c>
    </row>
    <row r="71" spans="1:11">
      <c r="A71" t="str">
        <f>VLOOKUP(B71,[1]QPS!A:B,2,0)</f>
        <v>Lactobacillus salivarius NIAS840</v>
      </c>
      <c r="B71" t="s">
        <v>76</v>
      </c>
      <c r="C71">
        <v>80</v>
      </c>
      <c r="D71">
        <v>0</v>
      </c>
      <c r="E71">
        <v>43</v>
      </c>
      <c r="F71">
        <v>0</v>
      </c>
      <c r="G71">
        <v>588</v>
      </c>
      <c r="H71">
        <v>0</v>
      </c>
      <c r="I71">
        <v>0</v>
      </c>
      <c r="J71">
        <v>35</v>
      </c>
      <c r="K71">
        <v>0</v>
      </c>
    </row>
    <row r="72" spans="1:11">
      <c r="A72" t="str">
        <f>VLOOKUP(B72,[1]QPS!A:B,2,0)</f>
        <v>Lactobacillus mucosae LM1</v>
      </c>
      <c r="B72" t="s">
        <v>77</v>
      </c>
      <c r="C72">
        <v>97</v>
      </c>
      <c r="D72">
        <v>0</v>
      </c>
      <c r="E72">
        <v>69</v>
      </c>
      <c r="F72">
        <v>0</v>
      </c>
      <c r="G72">
        <v>619</v>
      </c>
      <c r="H72">
        <v>0</v>
      </c>
      <c r="I72">
        <v>0</v>
      </c>
      <c r="J72">
        <v>7</v>
      </c>
      <c r="K72">
        <v>0</v>
      </c>
    </row>
    <row r="73" spans="1:11">
      <c r="A73" t="str">
        <f>VLOOKUP(B73,[1]QPS!A:B,2,0)</f>
        <v>Lactobacillus mucosae LM1</v>
      </c>
      <c r="B73" t="s">
        <v>78</v>
      </c>
      <c r="C73">
        <v>62</v>
      </c>
      <c r="D73">
        <v>0</v>
      </c>
      <c r="E73">
        <v>77</v>
      </c>
      <c r="F73">
        <v>0</v>
      </c>
      <c r="G73">
        <v>334</v>
      </c>
      <c r="H73">
        <v>0</v>
      </c>
      <c r="I73">
        <v>0</v>
      </c>
      <c r="J73">
        <v>11</v>
      </c>
      <c r="K73">
        <v>0</v>
      </c>
    </row>
    <row r="74" spans="1:11">
      <c r="A74" t="str">
        <f>VLOOKUP(B74,[1]QPS!A:B,2,0)</f>
        <v>Lactobacillus mucosae LM1</v>
      </c>
      <c r="B74" t="s">
        <v>79</v>
      </c>
      <c r="C74">
        <v>68</v>
      </c>
      <c r="D74">
        <v>0</v>
      </c>
      <c r="E74">
        <v>77</v>
      </c>
      <c r="F74">
        <v>0</v>
      </c>
      <c r="G74">
        <v>335</v>
      </c>
      <c r="H74">
        <v>0</v>
      </c>
      <c r="I74">
        <v>0</v>
      </c>
      <c r="J74">
        <v>10</v>
      </c>
      <c r="K74">
        <v>0</v>
      </c>
    </row>
    <row r="75" spans="1:11">
      <c r="A75" t="str">
        <f>VLOOKUP(B75,[1]QPS!A:B,2,0)</f>
        <v>Lactobacillus salivarius NIAS840</v>
      </c>
      <c r="B75" t="s">
        <v>80</v>
      </c>
      <c r="C75">
        <v>77</v>
      </c>
      <c r="D75">
        <v>0</v>
      </c>
      <c r="E75">
        <v>6</v>
      </c>
      <c r="F75">
        <v>0</v>
      </c>
      <c r="G75">
        <v>621</v>
      </c>
      <c r="H75">
        <v>11</v>
      </c>
      <c r="I75">
        <v>0</v>
      </c>
      <c r="J75">
        <v>32</v>
      </c>
      <c r="K75">
        <v>0</v>
      </c>
    </row>
    <row r="76" spans="1:11">
      <c r="A76" t="str">
        <f>VLOOKUP(B76,[1]QPS!A:B,2,0)</f>
        <v>Lactobacillus salivarius NIAS840</v>
      </c>
      <c r="B76" t="s">
        <v>81</v>
      </c>
      <c r="C76">
        <v>77</v>
      </c>
      <c r="D76">
        <v>0</v>
      </c>
      <c r="E76">
        <v>6</v>
      </c>
      <c r="F76">
        <v>0</v>
      </c>
      <c r="G76">
        <v>618</v>
      </c>
      <c r="H76">
        <v>11</v>
      </c>
      <c r="I76">
        <v>0</v>
      </c>
      <c r="J76">
        <v>32</v>
      </c>
      <c r="K76">
        <v>0</v>
      </c>
    </row>
    <row r="77" spans="1:11">
      <c r="A77" t="str">
        <f>VLOOKUP(B77,[1]QPS!A:B,2,0)</f>
        <v>Lactobacillus salivarius NIAS840</v>
      </c>
      <c r="B77" t="s">
        <v>82</v>
      </c>
      <c r="C77">
        <v>89</v>
      </c>
      <c r="D77">
        <v>0</v>
      </c>
      <c r="E77">
        <v>6</v>
      </c>
      <c r="F77">
        <v>0</v>
      </c>
      <c r="G77">
        <v>609</v>
      </c>
      <c r="H77">
        <v>11</v>
      </c>
      <c r="I77">
        <v>0</v>
      </c>
      <c r="J77">
        <v>32</v>
      </c>
      <c r="K77">
        <v>0</v>
      </c>
    </row>
    <row r="78" spans="1:11">
      <c r="A78" t="str">
        <f>VLOOKUP(B78,[1]QPS!A:B,2,0)</f>
        <v>Lactobacillus salivarius NIAS840</v>
      </c>
      <c r="B78" t="s">
        <v>83</v>
      </c>
      <c r="C78">
        <v>91</v>
      </c>
      <c r="D78">
        <v>0</v>
      </c>
      <c r="E78">
        <v>6</v>
      </c>
      <c r="F78">
        <v>0</v>
      </c>
      <c r="G78">
        <v>613</v>
      </c>
      <c r="H78">
        <v>11</v>
      </c>
      <c r="I78">
        <v>0</v>
      </c>
      <c r="J78">
        <v>29</v>
      </c>
      <c r="K78">
        <v>0</v>
      </c>
    </row>
    <row r="79" spans="1:11">
      <c r="A79" t="str">
        <f>VLOOKUP(B79,[1]QPS!A:B,2,0)</f>
        <v>Lactobacillus fermentum</v>
      </c>
      <c r="B79" t="s">
        <v>84</v>
      </c>
      <c r="C79">
        <v>71</v>
      </c>
      <c r="D79">
        <v>0</v>
      </c>
      <c r="E79">
        <v>8</v>
      </c>
      <c r="F79">
        <v>0</v>
      </c>
      <c r="G79">
        <v>639</v>
      </c>
      <c r="H79">
        <v>3</v>
      </c>
      <c r="I79">
        <v>0</v>
      </c>
      <c r="J79">
        <v>35</v>
      </c>
      <c r="K79">
        <v>0</v>
      </c>
    </row>
    <row r="80" spans="1:11">
      <c r="A80" t="str">
        <f>VLOOKUP(B80,[1]QPS!A:B,2,0)</f>
        <v>Lactobacillus salivarius NIAS840</v>
      </c>
      <c r="B80" t="s">
        <v>85</v>
      </c>
      <c r="C80">
        <v>89</v>
      </c>
      <c r="D80">
        <v>0</v>
      </c>
      <c r="E80">
        <v>3</v>
      </c>
      <c r="F80">
        <v>0</v>
      </c>
      <c r="G80">
        <v>607</v>
      </c>
      <c r="H80">
        <v>11</v>
      </c>
      <c r="I80">
        <v>0</v>
      </c>
      <c r="J80">
        <v>27</v>
      </c>
      <c r="K80">
        <v>0</v>
      </c>
    </row>
    <row r="81" spans="1:11">
      <c r="A81" t="str">
        <f>VLOOKUP(B81,[1]QPS!A:B,2,0)</f>
        <v>Lactobacillus fermentum</v>
      </c>
      <c r="B81" t="s">
        <v>86</v>
      </c>
      <c r="C81">
        <v>55</v>
      </c>
      <c r="D81">
        <v>0</v>
      </c>
      <c r="E81">
        <v>8</v>
      </c>
      <c r="F81">
        <v>0</v>
      </c>
      <c r="G81">
        <v>639</v>
      </c>
      <c r="H81">
        <v>0</v>
      </c>
      <c r="I81">
        <v>0</v>
      </c>
      <c r="J81">
        <v>34</v>
      </c>
      <c r="K81">
        <v>0</v>
      </c>
    </row>
    <row r="82" spans="1:11">
      <c r="A82" t="str">
        <f>VLOOKUP(B82,[1]QPS!A:B,2,0)</f>
        <v>Lactobacillus fermentum</v>
      </c>
      <c r="B82" t="s">
        <v>87</v>
      </c>
      <c r="C82">
        <v>57</v>
      </c>
      <c r="D82">
        <v>0</v>
      </c>
      <c r="E82">
        <v>8</v>
      </c>
      <c r="F82">
        <v>0</v>
      </c>
      <c r="G82">
        <v>638</v>
      </c>
      <c r="H82">
        <v>0</v>
      </c>
      <c r="I82">
        <v>0</v>
      </c>
      <c r="J82">
        <v>34</v>
      </c>
      <c r="K82">
        <v>0</v>
      </c>
    </row>
    <row r="83" spans="1:11">
      <c r="A83" t="str">
        <f>VLOOKUP(B83,[1]QPS!A:B,2,0)</f>
        <v>Lactobacillus reuteri</v>
      </c>
      <c r="B83" t="s">
        <v>88</v>
      </c>
      <c r="C83">
        <v>90</v>
      </c>
      <c r="D83">
        <v>0</v>
      </c>
      <c r="E83">
        <v>7</v>
      </c>
      <c r="F83">
        <v>0</v>
      </c>
      <c r="G83">
        <v>616</v>
      </c>
      <c r="H83">
        <v>0</v>
      </c>
      <c r="I83">
        <v>0</v>
      </c>
      <c r="J83">
        <v>35</v>
      </c>
      <c r="K83">
        <v>100</v>
      </c>
    </row>
    <row r="84" spans="1:11">
      <c r="A84" t="str">
        <f>VLOOKUP(B84,[1]QPS!A:B,2,0)</f>
        <v>Lactobacillus salivarius NIAS840</v>
      </c>
      <c r="B84" t="s">
        <v>89</v>
      </c>
      <c r="C84">
        <v>78</v>
      </c>
      <c r="D84">
        <v>0</v>
      </c>
      <c r="E84">
        <v>7</v>
      </c>
      <c r="F84">
        <v>0</v>
      </c>
      <c r="G84">
        <v>605</v>
      </c>
      <c r="H84">
        <v>0</v>
      </c>
      <c r="I84">
        <v>0</v>
      </c>
      <c r="J84">
        <v>35</v>
      </c>
      <c r="K84">
        <v>0</v>
      </c>
    </row>
    <row r="85" spans="1:11">
      <c r="A85" t="str">
        <f>VLOOKUP(B85,[1]QPS!A:B,2,0)</f>
        <v>Lactobacillus salivarius</v>
      </c>
      <c r="B85" t="s">
        <v>90</v>
      </c>
      <c r="C85">
        <v>0</v>
      </c>
      <c r="D85">
        <v>0</v>
      </c>
      <c r="E85">
        <v>29</v>
      </c>
      <c r="F85">
        <v>0</v>
      </c>
      <c r="G85">
        <v>0</v>
      </c>
      <c r="H85">
        <v>12</v>
      </c>
      <c r="I85">
        <v>0</v>
      </c>
      <c r="J85">
        <v>40</v>
      </c>
      <c r="K85">
        <v>0</v>
      </c>
    </row>
    <row r="86" spans="1:11">
      <c r="A86" t="str">
        <f>VLOOKUP(B86,[1]QPS!A:B,2,0)</f>
        <v>Lactobacillus mucosae LM1</v>
      </c>
      <c r="B86" t="s">
        <v>91</v>
      </c>
      <c r="C86">
        <v>0</v>
      </c>
      <c r="D86">
        <v>0</v>
      </c>
      <c r="E86">
        <v>77</v>
      </c>
      <c r="F86">
        <v>0</v>
      </c>
      <c r="G86">
        <v>0</v>
      </c>
      <c r="H86">
        <v>0</v>
      </c>
      <c r="I86">
        <v>0</v>
      </c>
      <c r="J86">
        <v>10</v>
      </c>
      <c r="K86">
        <v>0</v>
      </c>
    </row>
    <row r="87" spans="1:11">
      <c r="A87" t="str">
        <f>VLOOKUP(B87,[1]QPS!A:B,2,0)</f>
        <v>Lactobacillus mucosae LM1</v>
      </c>
      <c r="B87" t="s">
        <v>92</v>
      </c>
      <c r="C87">
        <v>0</v>
      </c>
      <c r="D87">
        <v>0</v>
      </c>
      <c r="E87">
        <v>77</v>
      </c>
      <c r="F87">
        <v>0</v>
      </c>
      <c r="G87">
        <v>0</v>
      </c>
      <c r="H87">
        <v>0</v>
      </c>
      <c r="I87">
        <v>0</v>
      </c>
      <c r="J87">
        <v>10</v>
      </c>
      <c r="K87">
        <v>0</v>
      </c>
    </row>
    <row r="88" spans="1:11">
      <c r="A88" t="str">
        <f>VLOOKUP(B88,[1]QPS!A:B,2,0)</f>
        <v>Lactobacillus delbrueckii subsp. sunkii</v>
      </c>
      <c r="B88" t="s">
        <v>93</v>
      </c>
      <c r="C88">
        <v>0</v>
      </c>
      <c r="D88">
        <v>1</v>
      </c>
      <c r="E88">
        <v>29</v>
      </c>
      <c r="F88">
        <v>0</v>
      </c>
      <c r="G88">
        <v>0</v>
      </c>
      <c r="H88">
        <v>0</v>
      </c>
      <c r="I88">
        <v>0</v>
      </c>
      <c r="J88">
        <v>40</v>
      </c>
      <c r="K88">
        <v>0</v>
      </c>
    </row>
    <row r="89" spans="1:11">
      <c r="A89" t="str">
        <f>VLOOKUP(B89,[1]QPS!A:B,2,0)</f>
        <v>Lactobacillus acidophilus DSM 20242</v>
      </c>
      <c r="B89" t="s">
        <v>94</v>
      </c>
      <c r="C89">
        <v>61</v>
      </c>
      <c r="D89">
        <v>14</v>
      </c>
      <c r="E89">
        <v>37</v>
      </c>
      <c r="F89">
        <v>0</v>
      </c>
      <c r="G89">
        <v>249</v>
      </c>
      <c r="H89">
        <v>0</v>
      </c>
      <c r="I89">
        <v>0</v>
      </c>
      <c r="J89">
        <v>0</v>
      </c>
      <c r="K89">
        <v>0</v>
      </c>
    </row>
    <row r="90" spans="1:11">
      <c r="A90" t="str">
        <f>VLOOKUP(B90,[1]QPS!A:B,2,0)</f>
        <v>Lactobacillus delbrueckii subsp. lactis</v>
      </c>
      <c r="B90" t="s">
        <v>95</v>
      </c>
      <c r="C90">
        <v>49</v>
      </c>
      <c r="D90">
        <v>0</v>
      </c>
      <c r="E90">
        <v>9</v>
      </c>
      <c r="F90">
        <v>0</v>
      </c>
      <c r="G90">
        <v>75</v>
      </c>
      <c r="H90">
        <v>9</v>
      </c>
      <c r="I90">
        <v>0</v>
      </c>
      <c r="J90">
        <v>32</v>
      </c>
      <c r="K90">
        <v>0</v>
      </c>
    </row>
    <row r="91" spans="1:11">
      <c r="A91" t="str">
        <f>VLOOKUP(B91,[1]QPS!A:B,2,0)</f>
        <v>Lactobacillus delbrueckii subsp. bulgaricus 2038</v>
      </c>
      <c r="B91" t="s">
        <v>96</v>
      </c>
      <c r="C91">
        <v>52</v>
      </c>
      <c r="D91">
        <v>0</v>
      </c>
      <c r="E91">
        <v>9</v>
      </c>
      <c r="F91">
        <v>0</v>
      </c>
      <c r="G91">
        <v>71</v>
      </c>
      <c r="H91">
        <v>0</v>
      </c>
      <c r="I91">
        <v>0</v>
      </c>
      <c r="J91">
        <v>40</v>
      </c>
      <c r="K91">
        <v>0</v>
      </c>
    </row>
    <row r="92" spans="1:11">
      <c r="A92" t="str">
        <f>VLOOKUP(B92,[1]QPS!A:B,2,0)</f>
        <v>Lactobacillus delbrueckii subsp. lactis</v>
      </c>
      <c r="B92" t="s">
        <v>97</v>
      </c>
      <c r="C92">
        <v>50</v>
      </c>
      <c r="D92">
        <v>0</v>
      </c>
      <c r="E92">
        <v>9</v>
      </c>
      <c r="F92">
        <v>0</v>
      </c>
      <c r="G92">
        <v>75</v>
      </c>
      <c r="H92">
        <v>0</v>
      </c>
      <c r="I92">
        <v>0</v>
      </c>
      <c r="J92">
        <v>32</v>
      </c>
      <c r="K92">
        <v>0</v>
      </c>
    </row>
    <row r="93" spans="1:11">
      <c r="A93" t="str">
        <f>VLOOKUP(B93,[1]QPS!A:B,2,0)</f>
        <v>Lactobacillus mucosae LM1</v>
      </c>
      <c r="B93" t="s">
        <v>98</v>
      </c>
      <c r="C93">
        <v>66</v>
      </c>
      <c r="D93">
        <v>0</v>
      </c>
      <c r="E93">
        <v>0</v>
      </c>
      <c r="F93">
        <v>0</v>
      </c>
      <c r="G93">
        <v>613</v>
      </c>
      <c r="H93">
        <v>0</v>
      </c>
      <c r="I93">
        <v>0</v>
      </c>
      <c r="J93">
        <v>0</v>
      </c>
      <c r="K93">
        <v>0</v>
      </c>
    </row>
    <row r="94" spans="1:11">
      <c r="A94" t="str">
        <f>VLOOKUP(B94,[1]QPS!A:B,2,0)</f>
        <v>Lactobacillus salivarius NIAS840</v>
      </c>
      <c r="B94" t="s">
        <v>99</v>
      </c>
      <c r="C94">
        <v>89</v>
      </c>
      <c r="D94">
        <v>0</v>
      </c>
      <c r="E94">
        <v>0</v>
      </c>
      <c r="F94">
        <v>0</v>
      </c>
      <c r="G94">
        <v>612</v>
      </c>
      <c r="H94">
        <v>0</v>
      </c>
      <c r="I94">
        <v>0</v>
      </c>
      <c r="J94">
        <v>0</v>
      </c>
      <c r="K94">
        <v>0</v>
      </c>
    </row>
    <row r="95" spans="1:11">
      <c r="A95" t="str">
        <f>VLOOKUP(B95,[1]QPS!A:B,2,0)</f>
        <v>Lactobacillus salivarius NIAS840</v>
      </c>
      <c r="B95" t="s">
        <v>100</v>
      </c>
      <c r="C95">
        <v>78</v>
      </c>
      <c r="D95">
        <v>0</v>
      </c>
      <c r="E95">
        <v>0</v>
      </c>
      <c r="F95">
        <v>0</v>
      </c>
      <c r="G95">
        <v>609</v>
      </c>
      <c r="H95">
        <v>0</v>
      </c>
      <c r="I95">
        <v>0</v>
      </c>
      <c r="J95">
        <v>0</v>
      </c>
      <c r="K95">
        <v>0</v>
      </c>
    </row>
    <row r="96" spans="1:11">
      <c r="A96" t="str">
        <f>VLOOKUP(B96,[1]QPS!A:B,2,0)</f>
        <v>Lactobacillus salivarius NIAS840</v>
      </c>
      <c r="B96" t="s">
        <v>101</v>
      </c>
      <c r="C96">
        <v>78</v>
      </c>
      <c r="D96">
        <v>0</v>
      </c>
      <c r="E96">
        <v>0</v>
      </c>
      <c r="F96">
        <v>0</v>
      </c>
      <c r="G96">
        <v>609</v>
      </c>
      <c r="H96">
        <v>0</v>
      </c>
      <c r="I96">
        <v>0</v>
      </c>
      <c r="J96">
        <v>0</v>
      </c>
      <c r="K96">
        <v>0</v>
      </c>
    </row>
    <row r="97" spans="1:11">
      <c r="A97" t="str">
        <f>VLOOKUP(B97,[1]QPS!A:B,2,0)</f>
        <v>Lactobacillus fermentum IFO 3956</v>
      </c>
      <c r="B97" t="s">
        <v>102</v>
      </c>
      <c r="C97">
        <v>57</v>
      </c>
      <c r="D97">
        <v>0</v>
      </c>
      <c r="E97">
        <v>0</v>
      </c>
      <c r="F97">
        <v>0</v>
      </c>
      <c r="G97">
        <v>513</v>
      </c>
      <c r="H97">
        <v>0</v>
      </c>
      <c r="I97">
        <v>0</v>
      </c>
      <c r="J97">
        <v>0</v>
      </c>
      <c r="K97">
        <v>0</v>
      </c>
    </row>
    <row r="98" spans="1:11">
      <c r="A98" t="str">
        <f>VLOOKUP(B98,[1]QPS!A:B,2,0)</f>
        <v>Lactobacillus delbrueckii subsp. sunkii</v>
      </c>
      <c r="B98" t="s">
        <v>103</v>
      </c>
      <c r="C98">
        <v>52</v>
      </c>
      <c r="D98">
        <v>0</v>
      </c>
      <c r="E98">
        <v>29</v>
      </c>
      <c r="F98">
        <v>0</v>
      </c>
      <c r="G98">
        <v>99</v>
      </c>
      <c r="H98">
        <v>0</v>
      </c>
      <c r="I98">
        <v>0</v>
      </c>
      <c r="J98">
        <v>0</v>
      </c>
      <c r="K98">
        <v>0</v>
      </c>
    </row>
    <row r="99" spans="1:11">
      <c r="A99" t="str">
        <f>VLOOKUP(B99,[1]QPS!A:B,2,0)</f>
        <v>Lactobacillus brevis ATCC 14869 = DSM 20054</v>
      </c>
      <c r="B99" t="s">
        <v>104</v>
      </c>
      <c r="C99">
        <v>106</v>
      </c>
      <c r="D99">
        <v>0</v>
      </c>
      <c r="E99">
        <v>0</v>
      </c>
      <c r="F99">
        <v>2</v>
      </c>
      <c r="G99">
        <v>251</v>
      </c>
      <c r="H99">
        <v>0</v>
      </c>
      <c r="I99">
        <v>0</v>
      </c>
      <c r="J99">
        <v>0</v>
      </c>
      <c r="K99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12-16T09:20:25Z</dcterms:created>
  <dcterms:modified xsi:type="dcterms:W3CDTF">2022-04-01T13:52:17Z</dcterms:modified>
</cp:coreProperties>
</file>